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filterPrivacy="1" defaultThemeVersion="124226"/>
  <xr:revisionPtr revIDLastSave="0" documentId="8_{DB5178BA-CFEF-4AD2-955A-01205FD74C82}" xr6:coauthVersionLast="44" xr6:coauthVersionMax="44" xr10:uidLastSave="{00000000-0000-0000-0000-000000000000}"/>
  <bookViews>
    <workbookView xWindow="3990" yWindow="1290" windowWidth="17940" windowHeight="10740" activeTab="2" xr2:uid="{00000000-000D-0000-FFFF-FFFF00000000}"/>
  </bookViews>
  <sheets>
    <sheet name="Repeat 1" sheetId="3" r:id="rId1"/>
    <sheet name="Repeat 2" sheetId="4" r:id="rId2"/>
    <sheet name="Repeat 3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3" i="5" l="1"/>
  <c r="U4" i="5"/>
  <c r="R4" i="5"/>
  <c r="R12" i="5"/>
  <c r="O14" i="5"/>
  <c r="G12" i="5"/>
  <c r="G13" i="5"/>
  <c r="J14" i="5"/>
  <c r="U7" i="5" l="1"/>
  <c r="U8" i="5"/>
  <c r="U9" i="5"/>
  <c r="U10" i="5"/>
  <c r="U11" i="5"/>
  <c r="U12" i="5"/>
  <c r="U6" i="5"/>
  <c r="U5" i="5"/>
  <c r="R7" i="5"/>
  <c r="R8" i="5"/>
  <c r="R9" i="5"/>
  <c r="R10" i="5"/>
  <c r="R11" i="5"/>
  <c r="R6" i="5"/>
  <c r="R5" i="5"/>
  <c r="O4" i="5"/>
  <c r="O5" i="5"/>
  <c r="O6" i="5"/>
  <c r="O7" i="5"/>
  <c r="O8" i="5"/>
  <c r="O9" i="5"/>
  <c r="O10" i="5"/>
  <c r="O11" i="5"/>
  <c r="O12" i="5"/>
  <c r="O13" i="5"/>
  <c r="D7" i="5"/>
  <c r="D8" i="5"/>
  <c r="D9" i="5"/>
  <c r="D10" i="5"/>
  <c r="D11" i="5"/>
  <c r="D6" i="5"/>
  <c r="D5" i="5"/>
  <c r="G7" i="5"/>
  <c r="G8" i="5"/>
  <c r="G9" i="5"/>
  <c r="G10" i="5"/>
  <c r="G11" i="5"/>
  <c r="G6" i="5"/>
  <c r="G5" i="5"/>
  <c r="J4" i="5"/>
  <c r="J5" i="5"/>
  <c r="J6" i="5"/>
  <c r="J7" i="5"/>
  <c r="J8" i="5"/>
  <c r="J9" i="5"/>
  <c r="J10" i="5"/>
  <c r="J11" i="5"/>
  <c r="J12" i="5"/>
  <c r="J13" i="5"/>
  <c r="U5" i="4" l="1"/>
  <c r="U6" i="4"/>
  <c r="U7" i="4"/>
  <c r="U8" i="4"/>
  <c r="U9" i="4"/>
  <c r="U10" i="4"/>
  <c r="U11" i="4"/>
  <c r="U12" i="4"/>
  <c r="U13" i="4"/>
  <c r="U14" i="4"/>
  <c r="U4" i="4"/>
  <c r="R5" i="4"/>
  <c r="R6" i="4"/>
  <c r="R7" i="4"/>
  <c r="R8" i="4"/>
  <c r="R9" i="4"/>
  <c r="R10" i="4"/>
  <c r="R11" i="4"/>
  <c r="R12" i="4"/>
  <c r="R13" i="4"/>
  <c r="R14" i="4"/>
  <c r="R4" i="4"/>
  <c r="O5" i="4"/>
  <c r="O6" i="4"/>
  <c r="O7" i="4"/>
  <c r="O8" i="4"/>
  <c r="O9" i="4"/>
  <c r="O10" i="4"/>
  <c r="O11" i="4"/>
  <c r="O12" i="4"/>
  <c r="O13" i="4"/>
  <c r="O14" i="4"/>
  <c r="O4" i="4"/>
  <c r="G5" i="4"/>
  <c r="G6" i="4"/>
  <c r="G7" i="4"/>
  <c r="G8" i="4"/>
  <c r="G9" i="4"/>
  <c r="G10" i="4"/>
  <c r="G11" i="4"/>
  <c r="G12" i="4"/>
  <c r="G13" i="4"/>
  <c r="G4" i="4"/>
  <c r="D5" i="4"/>
  <c r="D6" i="4"/>
  <c r="D7" i="4"/>
  <c r="D8" i="4"/>
  <c r="D9" i="4"/>
  <c r="D10" i="4"/>
  <c r="D11" i="4"/>
  <c r="D12" i="4"/>
  <c r="D13" i="4"/>
  <c r="D14" i="4"/>
  <c r="D15" i="4"/>
  <c r="D4" i="4"/>
  <c r="J5" i="4"/>
  <c r="J6" i="4"/>
  <c r="J7" i="4"/>
  <c r="J8" i="4"/>
  <c r="J9" i="4"/>
  <c r="J10" i="4"/>
  <c r="J11" i="4"/>
  <c r="J12" i="4"/>
  <c r="J13" i="4"/>
  <c r="J14" i="4"/>
  <c r="J4" i="4"/>
  <c r="U5" i="3" l="1"/>
  <c r="U6" i="3"/>
  <c r="U7" i="3"/>
  <c r="U8" i="3"/>
  <c r="U9" i="3"/>
  <c r="U10" i="3"/>
  <c r="U11" i="3"/>
  <c r="U12" i="3"/>
  <c r="U13" i="3"/>
  <c r="U14" i="3"/>
  <c r="U15" i="3"/>
  <c r="U4" i="3"/>
  <c r="R5" i="3"/>
  <c r="R6" i="3"/>
  <c r="R7" i="3"/>
  <c r="R8" i="3"/>
  <c r="R9" i="3"/>
  <c r="R10" i="3"/>
  <c r="R11" i="3"/>
  <c r="R12" i="3"/>
  <c r="R13" i="3"/>
  <c r="R14" i="3"/>
  <c r="R15" i="3"/>
  <c r="R4" i="3"/>
  <c r="O5" i="3"/>
  <c r="O6" i="3"/>
  <c r="O7" i="3"/>
  <c r="O8" i="3"/>
  <c r="O9" i="3"/>
  <c r="O10" i="3"/>
  <c r="O11" i="3"/>
  <c r="O12" i="3"/>
  <c r="O13" i="3"/>
  <c r="O14" i="3"/>
  <c r="O15" i="3"/>
  <c r="O4" i="3"/>
  <c r="J5" i="3"/>
  <c r="J6" i="3"/>
  <c r="J7" i="3"/>
  <c r="J8" i="3"/>
  <c r="J9" i="3"/>
  <c r="J10" i="3"/>
  <c r="J11" i="3"/>
  <c r="J12" i="3"/>
  <c r="J13" i="3"/>
  <c r="J14" i="3"/>
  <c r="J15" i="3"/>
  <c r="J4" i="3"/>
  <c r="G5" i="3"/>
  <c r="G6" i="3"/>
  <c r="G7" i="3"/>
  <c r="G8" i="3"/>
  <c r="G9" i="3"/>
  <c r="G10" i="3"/>
  <c r="G11" i="3"/>
  <c r="G12" i="3"/>
  <c r="G13" i="3"/>
  <c r="G14" i="3"/>
  <c r="G15" i="3"/>
  <c r="G4" i="3"/>
  <c r="D5" i="3"/>
  <c r="D6" i="3"/>
  <c r="D7" i="3"/>
  <c r="D8" i="3"/>
  <c r="D9" i="3"/>
  <c r="D10" i="3"/>
  <c r="D11" i="3"/>
  <c r="D12" i="3"/>
  <c r="D13" i="3"/>
  <c r="D14" i="3"/>
  <c r="D15" i="3"/>
  <c r="D4" i="3"/>
</calcChain>
</file>

<file path=xl/sharedStrings.xml><?xml version="1.0" encoding="utf-8"?>
<sst xmlns="http://schemas.openxmlformats.org/spreadsheetml/2006/main" count="144" uniqueCount="24">
  <si>
    <t>std</t>
  </si>
  <si>
    <r>
      <t>22</t>
    </r>
    <r>
      <rPr>
        <sz val="11"/>
        <color theme="1"/>
        <rFont val="宋体"/>
        <family val="2"/>
      </rPr>
      <t>℃</t>
    </r>
  </si>
  <si>
    <r>
      <t>25</t>
    </r>
    <r>
      <rPr>
        <sz val="11"/>
        <color theme="1"/>
        <rFont val="宋体"/>
        <family val="2"/>
      </rPr>
      <t>℃</t>
    </r>
  </si>
  <si>
    <r>
      <t>28</t>
    </r>
    <r>
      <rPr>
        <sz val="11"/>
        <color theme="1"/>
        <rFont val="宋体"/>
        <family val="2"/>
      </rPr>
      <t>℃</t>
    </r>
  </si>
  <si>
    <t>Urea</t>
    <phoneticPr fontId="1" type="noConversion"/>
  </si>
  <si>
    <t>Day 1</t>
    <phoneticPr fontId="1" type="noConversion"/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v</t>
    <phoneticPr fontId="1" type="noConversion"/>
  </si>
  <si>
    <t>Nitrate</t>
    <phoneticPr fontId="1" type="noConversion"/>
  </si>
  <si>
    <r>
      <t>Cell density (cells/μL) and growth rate (</t>
    </r>
    <r>
      <rPr>
        <i/>
        <sz val="12"/>
        <color theme="1"/>
        <rFont val="Times New Roman"/>
        <family val="1"/>
      </rPr>
      <t>v</t>
    </r>
    <r>
      <rPr>
        <sz val="12"/>
        <color theme="1"/>
        <rFont val="Times New Roman"/>
        <family val="1"/>
      </rPr>
      <t>) of Synechococcus grown on nitrate source</t>
    </r>
    <phoneticPr fontId="1" type="noConversion"/>
  </si>
  <si>
    <t>Cell density (cells/μL) and growth rate (v) of Synechococcus grown on urea source</t>
    <phoneticPr fontId="1" type="noConversion"/>
  </si>
  <si>
    <r>
      <t>Cell density (cells/μL) and growth rate (</t>
    </r>
    <r>
      <rPr>
        <i/>
        <sz val="12"/>
        <color theme="1"/>
        <rFont val="Times New Roman"/>
        <family val="1"/>
      </rPr>
      <t>v</t>
    </r>
    <r>
      <rPr>
        <sz val="12"/>
        <color theme="1"/>
        <rFont val="Times New Roman"/>
        <family val="1"/>
      </rPr>
      <t>) of Synechococcus grown on nitrate source</t>
    </r>
    <phoneticPr fontId="1" type="noConversion"/>
  </si>
  <si>
    <t>Day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_);[Red]\(0.00\)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宋体"/>
      <family val="2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0" xfId="0" applyFont="1"/>
    <xf numFmtId="165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/>
    <xf numFmtId="165" fontId="2" fillId="0" borderId="0" xfId="0" applyNumberFormat="1" applyFont="1"/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>
                <a:effectLst/>
              </a:rPr>
              <a:t>Growth curve on a linear scale</a:t>
            </a:r>
            <a:endParaRPr lang="zh-CN" altLang="zh-CN">
              <a:effectLst/>
            </a:endParaRP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1'!$M$2</c:f>
              <c:strCache>
                <c:ptCount val="1"/>
                <c:pt idx="0">
                  <c:v>22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1'!$N$3:$N$15</c:f>
                <c:numCache>
                  <c:formatCode>General</c:formatCode>
                  <c:ptCount val="13"/>
                  <c:pt idx="0">
                    <c:v>67.619263527488997</c:v>
                  </c:pt>
                  <c:pt idx="1">
                    <c:v>75.934994128750205</c:v>
                  </c:pt>
                  <c:pt idx="2">
                    <c:v>110.10183165294499</c:v>
                  </c:pt>
                  <c:pt idx="3">
                    <c:v>254.64519106657701</c:v>
                  </c:pt>
                  <c:pt idx="4">
                    <c:v>372.78892598001499</c:v>
                  </c:pt>
                  <c:pt idx="5">
                    <c:v>484.66930306481498</c:v>
                  </c:pt>
                  <c:pt idx="6">
                    <c:v>2778.8686696807599</c:v>
                  </c:pt>
                  <c:pt idx="7">
                    <c:v>2754.73453046448</c:v>
                  </c:pt>
                  <c:pt idx="8">
                    <c:v>7908.4862226176601</c:v>
                  </c:pt>
                  <c:pt idx="9">
                    <c:v>9796.9391826110004</c:v>
                  </c:pt>
                  <c:pt idx="10">
                    <c:v>8536.2830531054005</c:v>
                  </c:pt>
                  <c:pt idx="11">
                    <c:v>11425.155590787401</c:v>
                  </c:pt>
                  <c:pt idx="12">
                    <c:v>4224.96301758962</c:v>
                  </c:pt>
                </c:numCache>
              </c:numRef>
            </c:plus>
            <c:minus>
              <c:numRef>
                <c:f>'Repeat 1'!$N$3:$N$15</c:f>
                <c:numCache>
                  <c:formatCode>General</c:formatCode>
                  <c:ptCount val="13"/>
                  <c:pt idx="0">
                    <c:v>67.619263527488997</c:v>
                  </c:pt>
                  <c:pt idx="1">
                    <c:v>75.934994128750205</c:v>
                  </c:pt>
                  <c:pt idx="2">
                    <c:v>110.10183165294499</c:v>
                  </c:pt>
                  <c:pt idx="3">
                    <c:v>254.64519106657701</c:v>
                  </c:pt>
                  <c:pt idx="4">
                    <c:v>372.78892598001499</c:v>
                  </c:pt>
                  <c:pt idx="5">
                    <c:v>484.66930306481498</c:v>
                  </c:pt>
                  <c:pt idx="6">
                    <c:v>2778.8686696807599</c:v>
                  </c:pt>
                  <c:pt idx="7">
                    <c:v>2754.73453046448</c:v>
                  </c:pt>
                  <c:pt idx="8">
                    <c:v>7908.4862226176601</c:v>
                  </c:pt>
                  <c:pt idx="9">
                    <c:v>9796.9391826110004</c:v>
                  </c:pt>
                  <c:pt idx="10">
                    <c:v>8536.2830531054005</c:v>
                  </c:pt>
                  <c:pt idx="11">
                    <c:v>11425.155590787401</c:v>
                  </c:pt>
                  <c:pt idx="12">
                    <c:v>4224.96301758962</c:v>
                  </c:pt>
                </c:numCache>
              </c:numRef>
            </c:minus>
          </c:errBars>
          <c:cat>
            <c:strRef>
              <c:f>'Repeat 1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M$3:$M$15</c:f>
              <c:numCache>
                <c:formatCode>0.00_ </c:formatCode>
                <c:ptCount val="13"/>
                <c:pt idx="0">
                  <c:v>1031.8399999999999</c:v>
                </c:pt>
                <c:pt idx="1">
                  <c:v>1222.3333333333301</c:v>
                </c:pt>
                <c:pt idx="2">
                  <c:v>2041.93333333333</c:v>
                </c:pt>
                <c:pt idx="3">
                  <c:v>2970.7333333333299</c:v>
                </c:pt>
                <c:pt idx="4">
                  <c:v>4395.8333333333303</c:v>
                </c:pt>
                <c:pt idx="5">
                  <c:v>6706.6666666666697</c:v>
                </c:pt>
                <c:pt idx="6">
                  <c:v>11881.833333333299</c:v>
                </c:pt>
                <c:pt idx="7">
                  <c:v>15807.666666666701</c:v>
                </c:pt>
                <c:pt idx="8">
                  <c:v>29662.333333333299</c:v>
                </c:pt>
                <c:pt idx="9">
                  <c:v>58303</c:v>
                </c:pt>
                <c:pt idx="10">
                  <c:v>74200</c:v>
                </c:pt>
                <c:pt idx="11">
                  <c:v>95380</c:v>
                </c:pt>
                <c:pt idx="12">
                  <c:v>10292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4A-43D7-ABC3-1EBB4DA505AC}"/>
            </c:ext>
          </c:extLst>
        </c:ser>
        <c:ser>
          <c:idx val="1"/>
          <c:order val="1"/>
          <c:tx>
            <c:strRef>
              <c:f>'Repeat 1'!$P$2</c:f>
              <c:strCache>
                <c:ptCount val="1"/>
                <c:pt idx="0">
                  <c:v>25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1'!$Q$3:$Q$15</c:f>
                <c:numCache>
                  <c:formatCode>General</c:formatCode>
                  <c:ptCount val="13"/>
                  <c:pt idx="0">
                    <c:v>51.617733386889498</c:v>
                  </c:pt>
                  <c:pt idx="1">
                    <c:v>61.127108007277201</c:v>
                  </c:pt>
                  <c:pt idx="2">
                    <c:v>18.369540005128201</c:v>
                  </c:pt>
                  <c:pt idx="3">
                    <c:v>190.66326337288999</c:v>
                  </c:pt>
                  <c:pt idx="4">
                    <c:v>575.75197206204496</c:v>
                  </c:pt>
                  <c:pt idx="5">
                    <c:v>463.77185483094303</c:v>
                  </c:pt>
                  <c:pt idx="6">
                    <c:v>2165.8977353513301</c:v>
                  </c:pt>
                  <c:pt idx="7">
                    <c:v>946.13357936392902</c:v>
                  </c:pt>
                  <c:pt idx="8">
                    <c:v>5419.4426220168898</c:v>
                  </c:pt>
                  <c:pt idx="9">
                    <c:v>8118.8978367345699</c:v>
                  </c:pt>
                  <c:pt idx="10">
                    <c:v>6004.6315457320097</c:v>
                  </c:pt>
                  <c:pt idx="11">
                    <c:v>11914.567972643301</c:v>
                  </c:pt>
                  <c:pt idx="12">
                    <c:v>9832.0800412493008</c:v>
                  </c:pt>
                </c:numCache>
              </c:numRef>
            </c:plus>
            <c:minus>
              <c:numRef>
                <c:f>'Repeat 1'!$Q$3:$Q$15</c:f>
                <c:numCache>
                  <c:formatCode>General</c:formatCode>
                  <c:ptCount val="13"/>
                  <c:pt idx="0">
                    <c:v>51.617733386889498</c:v>
                  </c:pt>
                  <c:pt idx="1">
                    <c:v>61.127108007277201</c:v>
                  </c:pt>
                  <c:pt idx="2">
                    <c:v>18.369540005128201</c:v>
                  </c:pt>
                  <c:pt idx="3">
                    <c:v>190.66326337288999</c:v>
                  </c:pt>
                  <c:pt idx="4">
                    <c:v>575.75197206204496</c:v>
                  </c:pt>
                  <c:pt idx="5">
                    <c:v>463.77185483094303</c:v>
                  </c:pt>
                  <c:pt idx="6">
                    <c:v>2165.8977353513301</c:v>
                  </c:pt>
                  <c:pt idx="7">
                    <c:v>946.13357936392902</c:v>
                  </c:pt>
                  <c:pt idx="8">
                    <c:v>5419.4426220168898</c:v>
                  </c:pt>
                  <c:pt idx="9">
                    <c:v>8118.8978367345699</c:v>
                  </c:pt>
                  <c:pt idx="10">
                    <c:v>6004.6315457320097</c:v>
                  </c:pt>
                  <c:pt idx="11">
                    <c:v>11914.567972643301</c:v>
                  </c:pt>
                  <c:pt idx="12">
                    <c:v>9832.0800412493008</c:v>
                  </c:pt>
                </c:numCache>
              </c:numRef>
            </c:minus>
          </c:errBars>
          <c:cat>
            <c:strRef>
              <c:f>'Repeat 1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P$3:$P$15</c:f>
              <c:numCache>
                <c:formatCode>0.00_ </c:formatCode>
                <c:ptCount val="13"/>
                <c:pt idx="0">
                  <c:v>1123.5999999999999</c:v>
                </c:pt>
                <c:pt idx="1">
                  <c:v>1524.13333333333</c:v>
                </c:pt>
                <c:pt idx="2">
                  <c:v>1953.1</c:v>
                </c:pt>
                <c:pt idx="3">
                  <c:v>3744.4</c:v>
                </c:pt>
                <c:pt idx="4">
                  <c:v>6503.1666666666697</c:v>
                </c:pt>
                <c:pt idx="5">
                  <c:v>11543.166666666701</c:v>
                </c:pt>
                <c:pt idx="6">
                  <c:v>20078</c:v>
                </c:pt>
                <c:pt idx="7">
                  <c:v>30037.5</c:v>
                </c:pt>
                <c:pt idx="8">
                  <c:v>50763.333333333299</c:v>
                </c:pt>
                <c:pt idx="9">
                  <c:v>71834.166666666701</c:v>
                </c:pt>
                <c:pt idx="10">
                  <c:v>104670</c:v>
                </c:pt>
                <c:pt idx="11">
                  <c:v>132998.33333333299</c:v>
                </c:pt>
                <c:pt idx="12">
                  <c:v>954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4A-43D7-ABC3-1EBB4DA505AC}"/>
            </c:ext>
          </c:extLst>
        </c:ser>
        <c:ser>
          <c:idx val="2"/>
          <c:order val="2"/>
          <c:tx>
            <c:strRef>
              <c:f>'Repeat 1'!$S$2</c:f>
              <c:strCache>
                <c:ptCount val="1"/>
                <c:pt idx="0">
                  <c:v>28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1'!$T$3:$T$15</c:f>
                <c:numCache>
                  <c:formatCode>General</c:formatCode>
                  <c:ptCount val="13"/>
                  <c:pt idx="0">
                    <c:v>22.3362425965813</c:v>
                  </c:pt>
                  <c:pt idx="1">
                    <c:v>40.174743309696503</c:v>
                  </c:pt>
                  <c:pt idx="2">
                    <c:v>78.698496385466896</c:v>
                  </c:pt>
                  <c:pt idx="3">
                    <c:v>153.03285050384901</c:v>
                  </c:pt>
                  <c:pt idx="4">
                    <c:v>201.889177520738</c:v>
                  </c:pt>
                  <c:pt idx="5">
                    <c:v>982.91204252126897</c:v>
                  </c:pt>
                  <c:pt idx="6">
                    <c:v>592.90956308698503</c:v>
                  </c:pt>
                  <c:pt idx="7">
                    <c:v>3279.97280222464</c:v>
                  </c:pt>
                  <c:pt idx="8">
                    <c:v>2710.86376148513</c:v>
                  </c:pt>
                  <c:pt idx="9">
                    <c:v>4224.2649755115199</c:v>
                  </c:pt>
                  <c:pt idx="10">
                    <c:v>13522.115450254099</c:v>
                  </c:pt>
                  <c:pt idx="11">
                    <c:v>20873.792180626901</c:v>
                  </c:pt>
                  <c:pt idx="12">
                    <c:v>5812.4177413534198</c:v>
                  </c:pt>
                </c:numCache>
              </c:numRef>
            </c:plus>
            <c:minus>
              <c:numRef>
                <c:f>'Repeat 1'!$T$3:$T$15</c:f>
                <c:numCache>
                  <c:formatCode>General</c:formatCode>
                  <c:ptCount val="13"/>
                  <c:pt idx="0">
                    <c:v>22.3362425965813</c:v>
                  </c:pt>
                  <c:pt idx="1">
                    <c:v>40.174743309696503</c:v>
                  </c:pt>
                  <c:pt idx="2">
                    <c:v>78.698496385466896</c:v>
                  </c:pt>
                  <c:pt idx="3">
                    <c:v>153.03285050384901</c:v>
                  </c:pt>
                  <c:pt idx="4">
                    <c:v>201.889177520738</c:v>
                  </c:pt>
                  <c:pt idx="5">
                    <c:v>982.91204252126897</c:v>
                  </c:pt>
                  <c:pt idx="6">
                    <c:v>592.90956308698503</c:v>
                  </c:pt>
                  <c:pt idx="7">
                    <c:v>3279.97280222464</c:v>
                  </c:pt>
                  <c:pt idx="8">
                    <c:v>2710.86376148513</c:v>
                  </c:pt>
                  <c:pt idx="9">
                    <c:v>4224.2649755115199</c:v>
                  </c:pt>
                  <c:pt idx="10">
                    <c:v>13522.115450254099</c:v>
                  </c:pt>
                  <c:pt idx="11">
                    <c:v>20873.792180626901</c:v>
                  </c:pt>
                  <c:pt idx="12">
                    <c:v>5812.4177413534198</c:v>
                  </c:pt>
                </c:numCache>
              </c:numRef>
            </c:minus>
          </c:errBars>
          <c:cat>
            <c:strRef>
              <c:f>'Repeat 1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S$3:$S$15</c:f>
              <c:numCache>
                <c:formatCode>0.00_ </c:formatCode>
                <c:ptCount val="13"/>
                <c:pt idx="0">
                  <c:v>1060.4266666666699</c:v>
                </c:pt>
                <c:pt idx="1">
                  <c:v>1119.7</c:v>
                </c:pt>
                <c:pt idx="2">
                  <c:v>1681.63333333333</c:v>
                </c:pt>
                <c:pt idx="3">
                  <c:v>2496.2666666666701</c:v>
                </c:pt>
                <c:pt idx="4">
                  <c:v>4364</c:v>
                </c:pt>
                <c:pt idx="5">
                  <c:v>7503.8333333333303</c:v>
                </c:pt>
                <c:pt idx="6">
                  <c:v>10946</c:v>
                </c:pt>
                <c:pt idx="7">
                  <c:v>25028.166666666701</c:v>
                </c:pt>
                <c:pt idx="8">
                  <c:v>45144.666666666701</c:v>
                </c:pt>
                <c:pt idx="9">
                  <c:v>58185.833333333299</c:v>
                </c:pt>
                <c:pt idx="10">
                  <c:v>78195</c:v>
                </c:pt>
                <c:pt idx="11">
                  <c:v>133197.5</c:v>
                </c:pt>
                <c:pt idx="12">
                  <c:v>1170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4A-43D7-ABC3-1EBB4DA505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216064"/>
        <c:axId val="62217600"/>
      </c:lineChart>
      <c:catAx>
        <c:axId val="62216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217600"/>
        <c:crosses val="autoZero"/>
        <c:auto val="1"/>
        <c:lblAlgn val="ctr"/>
        <c:lblOffset val="100"/>
        <c:noMultiLvlLbl val="0"/>
      </c:catAx>
      <c:valAx>
        <c:axId val="62217600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622160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>
                <a:effectLst/>
              </a:rPr>
              <a:t>Growth curve on a log scale</a:t>
            </a:r>
            <a:endParaRPr lang="zh-CN" altLang="zh-CN">
              <a:effectLst/>
            </a:endParaRP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3'!$B$2</c:f>
              <c:strCache>
                <c:ptCount val="1"/>
                <c:pt idx="0">
                  <c:v>22℃</c:v>
                </c:pt>
              </c:strCache>
            </c:strRef>
          </c:tx>
          <c:cat>
            <c:strRef>
              <c:f>'Repeat 3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B$3:$B$15</c:f>
              <c:numCache>
                <c:formatCode>0.00_);[Red]\(0.00\)</c:formatCode>
                <c:ptCount val="13"/>
                <c:pt idx="0">
                  <c:v>1484.5333333333335</c:v>
                </c:pt>
                <c:pt idx="1">
                  <c:v>2247</c:v>
                </c:pt>
                <c:pt idx="2">
                  <c:v>4268.4000000000005</c:v>
                </c:pt>
                <c:pt idx="3">
                  <c:v>9272</c:v>
                </c:pt>
                <c:pt idx="4">
                  <c:v>13549.333333333334</c:v>
                </c:pt>
                <c:pt idx="5">
                  <c:v>29128</c:v>
                </c:pt>
                <c:pt idx="6">
                  <c:v>43464</c:v>
                </c:pt>
                <c:pt idx="7">
                  <c:v>64165.333333333336</c:v>
                </c:pt>
                <c:pt idx="8">
                  <c:v>90568</c:v>
                </c:pt>
                <c:pt idx="9">
                  <c:v>68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6B-4C1B-A0DC-0609508E7670}"/>
            </c:ext>
          </c:extLst>
        </c:ser>
        <c:ser>
          <c:idx val="1"/>
          <c:order val="1"/>
          <c:tx>
            <c:strRef>
              <c:f>'Repeat 3'!$E$2</c:f>
              <c:strCache>
                <c:ptCount val="1"/>
                <c:pt idx="0">
                  <c:v>25℃</c:v>
                </c:pt>
              </c:strCache>
            </c:strRef>
          </c:tx>
          <c:cat>
            <c:strRef>
              <c:f>'Repeat 3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E$3:$E$15</c:f>
              <c:numCache>
                <c:formatCode>0.00_);[Red]\(0.00\)</c:formatCode>
                <c:ptCount val="13"/>
                <c:pt idx="0">
                  <c:v>1762.1333333333332</c:v>
                </c:pt>
                <c:pt idx="1">
                  <c:v>2318</c:v>
                </c:pt>
                <c:pt idx="2">
                  <c:v>4810.4000000000005</c:v>
                </c:pt>
                <c:pt idx="3">
                  <c:v>9835.3333333333339</c:v>
                </c:pt>
                <c:pt idx="4">
                  <c:v>18065.333333333332</c:v>
                </c:pt>
                <c:pt idx="5">
                  <c:v>24734.666666666668</c:v>
                </c:pt>
                <c:pt idx="6">
                  <c:v>39687.333333333336</c:v>
                </c:pt>
                <c:pt idx="7">
                  <c:v>58840</c:v>
                </c:pt>
                <c:pt idx="8">
                  <c:v>84726.666666666672</c:v>
                </c:pt>
                <c:pt idx="9">
                  <c:v>99820</c:v>
                </c:pt>
                <c:pt idx="10">
                  <c:v>1097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6B-4C1B-A0DC-0609508E7670}"/>
            </c:ext>
          </c:extLst>
        </c:ser>
        <c:ser>
          <c:idx val="2"/>
          <c:order val="2"/>
          <c:tx>
            <c:strRef>
              <c:f>'Repeat 3'!$H$2</c:f>
              <c:strCache>
                <c:ptCount val="1"/>
                <c:pt idx="0">
                  <c:v>28℃</c:v>
                </c:pt>
              </c:strCache>
            </c:strRef>
          </c:tx>
          <c:cat>
            <c:strRef>
              <c:f>'Repeat 3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H$3:$H$15</c:f>
              <c:numCache>
                <c:formatCode>0.00_);[Red]\(0.00\)</c:formatCode>
                <c:ptCount val="13"/>
                <c:pt idx="0">
                  <c:v>1741.0666666666668</c:v>
                </c:pt>
                <c:pt idx="1">
                  <c:v>2138.6666666666665</c:v>
                </c:pt>
                <c:pt idx="2">
                  <c:v>3404.4</c:v>
                </c:pt>
                <c:pt idx="3">
                  <c:v>4845.7333333333327</c:v>
                </c:pt>
                <c:pt idx="4">
                  <c:v>8144.666666666667</c:v>
                </c:pt>
                <c:pt idx="5">
                  <c:v>10514</c:v>
                </c:pt>
                <c:pt idx="6">
                  <c:v>18154.666666666668</c:v>
                </c:pt>
                <c:pt idx="7">
                  <c:v>24348</c:v>
                </c:pt>
                <c:pt idx="8">
                  <c:v>36590.666666666664</c:v>
                </c:pt>
                <c:pt idx="9">
                  <c:v>56226.666666666664</c:v>
                </c:pt>
                <c:pt idx="10">
                  <c:v>79700</c:v>
                </c:pt>
                <c:pt idx="11">
                  <c:v>85375</c:v>
                </c:pt>
                <c:pt idx="12">
                  <c:v>849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46B-4C1B-A0DC-0609508E7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935808"/>
        <c:axId val="62937344"/>
      </c:lineChart>
      <c:catAx>
        <c:axId val="62935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937344"/>
        <c:crosses val="autoZero"/>
        <c:auto val="1"/>
        <c:lblAlgn val="ctr"/>
        <c:lblOffset val="100"/>
        <c:noMultiLvlLbl val="0"/>
      </c:catAx>
      <c:valAx>
        <c:axId val="62937344"/>
        <c:scaling>
          <c:logBase val="10"/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crossAx val="62935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>
                <a:effectLst/>
              </a:rPr>
              <a:t>Growth curve on a log scale</a:t>
            </a:r>
            <a:endParaRPr lang="zh-CN" altLang="zh-CN">
              <a:effectLst/>
            </a:endParaRP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0861398670343872"/>
          <c:y val="5.1400554097404488E-2"/>
          <c:w val="0.77439785762820257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strRef>
              <c:f>'Repeat 3'!$M$2</c:f>
              <c:strCache>
                <c:ptCount val="1"/>
                <c:pt idx="0">
                  <c:v>22℃</c:v>
                </c:pt>
              </c:strCache>
            </c:strRef>
          </c:tx>
          <c:cat>
            <c:strRef>
              <c:f>'Repeat 3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M$3:$M$15</c:f>
              <c:numCache>
                <c:formatCode>0.00_);[Red]\(0.00\)</c:formatCode>
                <c:ptCount val="13"/>
                <c:pt idx="0">
                  <c:v>1262.6666666666667</c:v>
                </c:pt>
                <c:pt idx="1">
                  <c:v>1399.5999999999997</c:v>
                </c:pt>
                <c:pt idx="2">
                  <c:v>2486.5333333333333</c:v>
                </c:pt>
                <c:pt idx="3">
                  <c:v>3601.6</c:v>
                </c:pt>
                <c:pt idx="4">
                  <c:v>6758.666666666667</c:v>
                </c:pt>
                <c:pt idx="5">
                  <c:v>11112.666666666668</c:v>
                </c:pt>
                <c:pt idx="6">
                  <c:v>22365.333333333336</c:v>
                </c:pt>
                <c:pt idx="7">
                  <c:v>44857.333333333299</c:v>
                </c:pt>
                <c:pt idx="8">
                  <c:v>82500</c:v>
                </c:pt>
                <c:pt idx="9">
                  <c:v>109006.666666666</c:v>
                </c:pt>
                <c:pt idx="10">
                  <c:v>126926.666666666</c:v>
                </c:pt>
                <c:pt idx="11">
                  <c:v>139700.66666666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E2-49BA-A599-72C230A33E63}"/>
            </c:ext>
          </c:extLst>
        </c:ser>
        <c:ser>
          <c:idx val="1"/>
          <c:order val="1"/>
          <c:tx>
            <c:strRef>
              <c:f>'Repeat 3'!$P$2</c:f>
              <c:strCache>
                <c:ptCount val="1"/>
                <c:pt idx="0">
                  <c:v>25℃</c:v>
                </c:pt>
              </c:strCache>
            </c:strRef>
          </c:tx>
          <c:cat>
            <c:strRef>
              <c:f>'Repeat 3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P$3:$P$15</c:f>
              <c:numCache>
                <c:formatCode>0.00_);[Red]\(0.00\)</c:formatCode>
                <c:ptCount val="13"/>
                <c:pt idx="0">
                  <c:v>1574.3999999999999</c:v>
                </c:pt>
                <c:pt idx="1">
                  <c:v>2892</c:v>
                </c:pt>
                <c:pt idx="2">
                  <c:v>4611.333333333333</c:v>
                </c:pt>
                <c:pt idx="3">
                  <c:v>10080</c:v>
                </c:pt>
                <c:pt idx="4">
                  <c:v>18594.666666666668</c:v>
                </c:pt>
                <c:pt idx="5">
                  <c:v>30660</c:v>
                </c:pt>
                <c:pt idx="6">
                  <c:v>52933.333333333336</c:v>
                </c:pt>
                <c:pt idx="7">
                  <c:v>78513.333333333328</c:v>
                </c:pt>
                <c:pt idx="8">
                  <c:v>119533.33333333333</c:v>
                </c:pt>
                <c:pt idx="9">
                  <c:v>125830</c:v>
                </c:pt>
                <c:pt idx="10">
                  <c:v>1258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E2-49BA-A599-72C230A33E63}"/>
            </c:ext>
          </c:extLst>
        </c:ser>
        <c:ser>
          <c:idx val="2"/>
          <c:order val="2"/>
          <c:tx>
            <c:strRef>
              <c:f>'Repeat 3'!$S$2</c:f>
              <c:strCache>
                <c:ptCount val="1"/>
                <c:pt idx="0">
                  <c:v>28℃</c:v>
                </c:pt>
              </c:strCache>
            </c:strRef>
          </c:tx>
          <c:cat>
            <c:strRef>
              <c:f>'Repeat 3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S$3:$S$15</c:f>
              <c:numCache>
                <c:formatCode>0.00_);[Red]\(0.00\)</c:formatCode>
                <c:ptCount val="13"/>
                <c:pt idx="0">
                  <c:v>1339.9333333333334</c:v>
                </c:pt>
                <c:pt idx="1">
                  <c:v>2989</c:v>
                </c:pt>
                <c:pt idx="2">
                  <c:v>4365.5999999999995</c:v>
                </c:pt>
                <c:pt idx="3">
                  <c:v>9720</c:v>
                </c:pt>
                <c:pt idx="4">
                  <c:v>16048.666666666666</c:v>
                </c:pt>
                <c:pt idx="5">
                  <c:v>35530.666666666664</c:v>
                </c:pt>
                <c:pt idx="6">
                  <c:v>54712</c:v>
                </c:pt>
                <c:pt idx="7">
                  <c:v>73334.666666666672</c:v>
                </c:pt>
                <c:pt idx="8">
                  <c:v>99892</c:v>
                </c:pt>
                <c:pt idx="9">
                  <c:v>120240</c:v>
                </c:pt>
                <c:pt idx="10">
                  <c:v>1368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DE2-49BA-A599-72C230A33E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971904"/>
        <c:axId val="62973440"/>
      </c:lineChart>
      <c:catAx>
        <c:axId val="62971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973440"/>
        <c:crosses val="autoZero"/>
        <c:auto val="1"/>
        <c:lblAlgn val="ctr"/>
        <c:lblOffset val="100"/>
        <c:noMultiLvlLbl val="0"/>
      </c:catAx>
      <c:valAx>
        <c:axId val="62973440"/>
        <c:scaling>
          <c:logBase val="10"/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crossAx val="62971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>
                <a:effectLst/>
              </a:rPr>
              <a:t>Growth curve on a linear scale</a:t>
            </a:r>
            <a:endParaRPr lang="zh-CN" altLang="zh-CN">
              <a:effectLst/>
            </a:endParaRP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3'!$M$2</c:f>
              <c:strCache>
                <c:ptCount val="1"/>
                <c:pt idx="0">
                  <c:v>22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3'!$N$3:$N$15</c:f>
                <c:numCache>
                  <c:formatCode>General</c:formatCode>
                  <c:ptCount val="13"/>
                  <c:pt idx="0">
                    <c:v>112.52472320931668</c:v>
                  </c:pt>
                  <c:pt idx="1">
                    <c:v>166.67525311215223</c:v>
                  </c:pt>
                  <c:pt idx="2">
                    <c:v>326.88942065067693</c:v>
                  </c:pt>
                  <c:pt idx="3">
                    <c:v>634.84171255518197</c:v>
                  </c:pt>
                  <c:pt idx="4">
                    <c:v>1274.9295405367814</c:v>
                  </c:pt>
                  <c:pt idx="5">
                    <c:v>1445.7971273084368</c:v>
                  </c:pt>
                  <c:pt idx="6">
                    <c:v>2386.9724198937329</c:v>
                  </c:pt>
                  <c:pt idx="7">
                    <c:v>3639.5743340854178</c:v>
                  </c:pt>
                  <c:pt idx="8">
                    <c:v>5114.8270743007533</c:v>
                  </c:pt>
                  <c:pt idx="9">
                    <c:v>4845.7128818506417</c:v>
                  </c:pt>
                  <c:pt idx="10">
                    <c:v>5889.6781208153297</c:v>
                  </c:pt>
                  <c:pt idx="11">
                    <c:v>6235.99</c:v>
                  </c:pt>
                </c:numCache>
              </c:numRef>
            </c:plus>
            <c:minus>
              <c:numRef>
                <c:f>'Repeat 3'!$N$3:$N$15</c:f>
                <c:numCache>
                  <c:formatCode>General</c:formatCode>
                  <c:ptCount val="13"/>
                  <c:pt idx="0">
                    <c:v>112.52472320931668</c:v>
                  </c:pt>
                  <c:pt idx="1">
                    <c:v>166.67525311215223</c:v>
                  </c:pt>
                  <c:pt idx="2">
                    <c:v>326.88942065067693</c:v>
                  </c:pt>
                  <c:pt idx="3">
                    <c:v>634.84171255518197</c:v>
                  </c:pt>
                  <c:pt idx="4">
                    <c:v>1274.9295405367814</c:v>
                  </c:pt>
                  <c:pt idx="5">
                    <c:v>1445.7971273084368</c:v>
                  </c:pt>
                  <c:pt idx="6">
                    <c:v>2386.9724198937329</c:v>
                  </c:pt>
                  <c:pt idx="7">
                    <c:v>3639.5743340854178</c:v>
                  </c:pt>
                  <c:pt idx="8">
                    <c:v>5114.8270743007533</c:v>
                  </c:pt>
                  <c:pt idx="9">
                    <c:v>4845.7128818506417</c:v>
                  </c:pt>
                  <c:pt idx="10">
                    <c:v>5889.6781208153297</c:v>
                  </c:pt>
                  <c:pt idx="11">
                    <c:v>6235.99</c:v>
                  </c:pt>
                </c:numCache>
              </c:numRef>
            </c:minus>
          </c:errBars>
          <c:cat>
            <c:strRef>
              <c:f>'Repeat 3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M$3:$M$15</c:f>
              <c:numCache>
                <c:formatCode>0.00_);[Red]\(0.00\)</c:formatCode>
                <c:ptCount val="13"/>
                <c:pt idx="0">
                  <c:v>1262.6666666666667</c:v>
                </c:pt>
                <c:pt idx="1">
                  <c:v>1399.5999999999997</c:v>
                </c:pt>
                <c:pt idx="2">
                  <c:v>2486.5333333333333</c:v>
                </c:pt>
                <c:pt idx="3">
                  <c:v>3601.6</c:v>
                </c:pt>
                <c:pt idx="4">
                  <c:v>6758.666666666667</c:v>
                </c:pt>
                <c:pt idx="5">
                  <c:v>11112.666666666668</c:v>
                </c:pt>
                <c:pt idx="6">
                  <c:v>22365.333333333336</c:v>
                </c:pt>
                <c:pt idx="7">
                  <c:v>44857.333333333299</c:v>
                </c:pt>
                <c:pt idx="8">
                  <c:v>82500</c:v>
                </c:pt>
                <c:pt idx="9">
                  <c:v>109006.666666666</c:v>
                </c:pt>
                <c:pt idx="10">
                  <c:v>126926.666666666</c:v>
                </c:pt>
                <c:pt idx="11">
                  <c:v>139700.66666666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37-4502-80E5-62ACEBF28436}"/>
            </c:ext>
          </c:extLst>
        </c:ser>
        <c:ser>
          <c:idx val="1"/>
          <c:order val="1"/>
          <c:tx>
            <c:strRef>
              <c:f>'Repeat 3'!$P$2</c:f>
              <c:strCache>
                <c:ptCount val="1"/>
                <c:pt idx="0">
                  <c:v>25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3'!$Q$3:$Q$15</c:f>
                <c:numCache>
                  <c:formatCode>General</c:formatCode>
                  <c:ptCount val="13"/>
                  <c:pt idx="0">
                    <c:v>60.003999866675528</c:v>
                  </c:pt>
                  <c:pt idx="1">
                    <c:v>136</c:v>
                  </c:pt>
                  <c:pt idx="2">
                    <c:v>168.72241502934151</c:v>
                  </c:pt>
                  <c:pt idx="3">
                    <c:v>718.66821273797825</c:v>
                  </c:pt>
                  <c:pt idx="4">
                    <c:v>1800.5613939361615</c:v>
                  </c:pt>
                  <c:pt idx="5">
                    <c:v>3407.1759567125382</c:v>
                  </c:pt>
                  <c:pt idx="6">
                    <c:v>6683.9010565188273</c:v>
                  </c:pt>
                  <c:pt idx="7">
                    <c:v>5809.0045045027582</c:v>
                  </c:pt>
                  <c:pt idx="8">
                    <c:v>8336.266150581645</c:v>
                  </c:pt>
                  <c:pt idx="9">
                    <c:v>17603.98</c:v>
                  </c:pt>
                  <c:pt idx="10">
                    <c:v>19145.52</c:v>
                  </c:pt>
                </c:numCache>
              </c:numRef>
            </c:plus>
            <c:minus>
              <c:numRef>
                <c:f>'Repeat 3'!$Q$3:$Q$15</c:f>
                <c:numCache>
                  <c:formatCode>General</c:formatCode>
                  <c:ptCount val="13"/>
                  <c:pt idx="0">
                    <c:v>60.003999866675528</c:v>
                  </c:pt>
                  <c:pt idx="1">
                    <c:v>136</c:v>
                  </c:pt>
                  <c:pt idx="2">
                    <c:v>168.72241502934151</c:v>
                  </c:pt>
                  <c:pt idx="3">
                    <c:v>718.66821273797825</c:v>
                  </c:pt>
                  <c:pt idx="4">
                    <c:v>1800.5613939361615</c:v>
                  </c:pt>
                  <c:pt idx="5">
                    <c:v>3407.1759567125382</c:v>
                  </c:pt>
                  <c:pt idx="6">
                    <c:v>6683.9010565188273</c:v>
                  </c:pt>
                  <c:pt idx="7">
                    <c:v>5809.0045045027582</c:v>
                  </c:pt>
                  <c:pt idx="8">
                    <c:v>8336.266150581645</c:v>
                  </c:pt>
                  <c:pt idx="9">
                    <c:v>17603.98</c:v>
                  </c:pt>
                  <c:pt idx="10">
                    <c:v>19145.52</c:v>
                  </c:pt>
                </c:numCache>
              </c:numRef>
            </c:minus>
          </c:errBars>
          <c:cat>
            <c:strRef>
              <c:f>'Repeat 3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P$3:$P$15</c:f>
              <c:numCache>
                <c:formatCode>0.00_);[Red]\(0.00\)</c:formatCode>
                <c:ptCount val="13"/>
                <c:pt idx="0">
                  <c:v>1574.3999999999999</c:v>
                </c:pt>
                <c:pt idx="1">
                  <c:v>2892</c:v>
                </c:pt>
                <c:pt idx="2">
                  <c:v>4611.333333333333</c:v>
                </c:pt>
                <c:pt idx="3">
                  <c:v>10080</c:v>
                </c:pt>
                <c:pt idx="4">
                  <c:v>18594.666666666668</c:v>
                </c:pt>
                <c:pt idx="5">
                  <c:v>30660</c:v>
                </c:pt>
                <c:pt idx="6">
                  <c:v>52933.333333333336</c:v>
                </c:pt>
                <c:pt idx="7">
                  <c:v>78513.333333333328</c:v>
                </c:pt>
                <c:pt idx="8">
                  <c:v>119533.33333333333</c:v>
                </c:pt>
                <c:pt idx="9">
                  <c:v>125830</c:v>
                </c:pt>
                <c:pt idx="10">
                  <c:v>1258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37-4502-80E5-62ACEBF28436}"/>
            </c:ext>
          </c:extLst>
        </c:ser>
        <c:ser>
          <c:idx val="2"/>
          <c:order val="2"/>
          <c:tx>
            <c:strRef>
              <c:f>'Repeat 3'!$S$2</c:f>
              <c:strCache>
                <c:ptCount val="1"/>
                <c:pt idx="0">
                  <c:v>28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3'!$T$3:$T$15</c:f>
                <c:numCache>
                  <c:formatCode>General</c:formatCode>
                  <c:ptCount val="13"/>
                  <c:pt idx="0">
                    <c:v>28.848801246036832</c:v>
                  </c:pt>
                  <c:pt idx="1">
                    <c:v>45</c:v>
                  </c:pt>
                  <c:pt idx="2">
                    <c:v>264.12936224509377</c:v>
                  </c:pt>
                  <c:pt idx="3">
                    <c:v>310.97909897612089</c:v>
                  </c:pt>
                  <c:pt idx="4">
                    <c:v>1405.4825980186783</c:v>
                  </c:pt>
                  <c:pt idx="5">
                    <c:v>3198.8806375564145</c:v>
                  </c:pt>
                  <c:pt idx="6">
                    <c:v>2856.6917929661226</c:v>
                  </c:pt>
                  <c:pt idx="7">
                    <c:v>5148.2040881586399</c:v>
                  </c:pt>
                  <c:pt idx="8">
                    <c:v>6758.3426232853999</c:v>
                  </c:pt>
                  <c:pt idx="9">
                    <c:v>7184.0935405936916</c:v>
                  </c:pt>
                  <c:pt idx="10">
                    <c:v>8920.1200000000008</c:v>
                  </c:pt>
                </c:numCache>
              </c:numRef>
            </c:plus>
            <c:minus>
              <c:numRef>
                <c:f>'Repeat 3'!$T$3:$T$15</c:f>
                <c:numCache>
                  <c:formatCode>General</c:formatCode>
                  <c:ptCount val="13"/>
                  <c:pt idx="0">
                    <c:v>28.848801246036832</c:v>
                  </c:pt>
                  <c:pt idx="1">
                    <c:v>45</c:v>
                  </c:pt>
                  <c:pt idx="2">
                    <c:v>264.12936224509377</c:v>
                  </c:pt>
                  <c:pt idx="3">
                    <c:v>310.97909897612089</c:v>
                  </c:pt>
                  <c:pt idx="4">
                    <c:v>1405.4825980186783</c:v>
                  </c:pt>
                  <c:pt idx="5">
                    <c:v>3198.8806375564145</c:v>
                  </c:pt>
                  <c:pt idx="6">
                    <c:v>2856.6917929661226</c:v>
                  </c:pt>
                  <c:pt idx="7">
                    <c:v>5148.2040881586399</c:v>
                  </c:pt>
                  <c:pt idx="8">
                    <c:v>6758.3426232853999</c:v>
                  </c:pt>
                  <c:pt idx="9">
                    <c:v>7184.0935405936916</c:v>
                  </c:pt>
                  <c:pt idx="10">
                    <c:v>8920.1200000000008</c:v>
                  </c:pt>
                </c:numCache>
              </c:numRef>
            </c:minus>
          </c:errBars>
          <c:cat>
            <c:strRef>
              <c:f>'Repeat 3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S$3:$S$15</c:f>
              <c:numCache>
                <c:formatCode>0.00_);[Red]\(0.00\)</c:formatCode>
                <c:ptCount val="13"/>
                <c:pt idx="0">
                  <c:v>1339.9333333333334</c:v>
                </c:pt>
                <c:pt idx="1">
                  <c:v>2989</c:v>
                </c:pt>
                <c:pt idx="2">
                  <c:v>4365.5999999999995</c:v>
                </c:pt>
                <c:pt idx="3">
                  <c:v>9720</c:v>
                </c:pt>
                <c:pt idx="4">
                  <c:v>16048.666666666666</c:v>
                </c:pt>
                <c:pt idx="5">
                  <c:v>35530.666666666664</c:v>
                </c:pt>
                <c:pt idx="6">
                  <c:v>54712</c:v>
                </c:pt>
                <c:pt idx="7">
                  <c:v>73334.666666666672</c:v>
                </c:pt>
                <c:pt idx="8">
                  <c:v>99892</c:v>
                </c:pt>
                <c:pt idx="9">
                  <c:v>120240</c:v>
                </c:pt>
                <c:pt idx="10">
                  <c:v>1368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937-4502-80E5-62ACEBF28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886272"/>
        <c:axId val="62887808"/>
      </c:lineChart>
      <c:catAx>
        <c:axId val="62886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887808"/>
        <c:crosses val="autoZero"/>
        <c:auto val="1"/>
        <c:lblAlgn val="ctr"/>
        <c:lblOffset val="100"/>
        <c:noMultiLvlLbl val="0"/>
      </c:catAx>
      <c:valAx>
        <c:axId val="62887808"/>
        <c:scaling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crossAx val="62886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Growth</a:t>
            </a:r>
            <a:r>
              <a:rPr lang="en-US" altLang="en-US" baseline="0"/>
              <a:t> curve on a log scale</a:t>
            </a:r>
            <a:endParaRPr lang="en-US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1'!$B$2</c:f>
              <c:strCache>
                <c:ptCount val="1"/>
                <c:pt idx="0">
                  <c:v>22℃</c:v>
                </c:pt>
              </c:strCache>
            </c:strRef>
          </c:tx>
          <c:cat>
            <c:strRef>
              <c:f>'Repeat 1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B$3:$B$15</c:f>
              <c:numCache>
                <c:formatCode>0.00_ </c:formatCode>
                <c:ptCount val="13"/>
                <c:pt idx="0">
                  <c:v>1031.4933333333299</c:v>
                </c:pt>
                <c:pt idx="1">
                  <c:v>1262.0999999999999</c:v>
                </c:pt>
                <c:pt idx="2">
                  <c:v>2246.9333333333302</c:v>
                </c:pt>
                <c:pt idx="3">
                  <c:v>3487</c:v>
                </c:pt>
                <c:pt idx="4">
                  <c:v>5495.1666666666697</c:v>
                </c:pt>
                <c:pt idx="5">
                  <c:v>8324</c:v>
                </c:pt>
                <c:pt idx="6">
                  <c:v>14208.833333333299</c:v>
                </c:pt>
                <c:pt idx="7">
                  <c:v>17889.333333333299</c:v>
                </c:pt>
                <c:pt idx="8">
                  <c:v>33190.166666666701</c:v>
                </c:pt>
                <c:pt idx="9">
                  <c:v>51246.333333333299</c:v>
                </c:pt>
                <c:pt idx="10">
                  <c:v>60396.666666666701</c:v>
                </c:pt>
                <c:pt idx="11">
                  <c:v>65666.666666666701</c:v>
                </c:pt>
                <c:pt idx="12">
                  <c:v>105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D6-4737-A4B6-3FC585136E03}"/>
            </c:ext>
          </c:extLst>
        </c:ser>
        <c:ser>
          <c:idx val="1"/>
          <c:order val="1"/>
          <c:tx>
            <c:strRef>
              <c:f>'Repeat 1'!$E$2</c:f>
              <c:strCache>
                <c:ptCount val="1"/>
                <c:pt idx="0">
                  <c:v>25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1'!$F$3:$F$15</c:f>
                <c:numCache>
                  <c:formatCode>General</c:formatCode>
                  <c:ptCount val="13"/>
                  <c:pt idx="0">
                    <c:v>83.166621509673803</c:v>
                  </c:pt>
                  <c:pt idx="1">
                    <c:v>67.765699288061597</c:v>
                  </c:pt>
                  <c:pt idx="2">
                    <c:v>237.24026499170299</c:v>
                  </c:pt>
                  <c:pt idx="3">
                    <c:v>163.72297741408599</c:v>
                  </c:pt>
                  <c:pt idx="4">
                    <c:v>572.653982203331</c:v>
                  </c:pt>
                  <c:pt idx="5">
                    <c:v>800.54403376703794</c:v>
                  </c:pt>
                  <c:pt idx="6">
                    <c:v>2714.1058073209601</c:v>
                  </c:pt>
                  <c:pt idx="7">
                    <c:v>5398.9156395829496</c:v>
                  </c:pt>
                  <c:pt idx="8">
                    <c:v>9736.4962041451709</c:v>
                  </c:pt>
                  <c:pt idx="9">
                    <c:v>15690.9559938201</c:v>
                  </c:pt>
                  <c:pt idx="10">
                    <c:v>16017.614522768399</c:v>
                  </c:pt>
                  <c:pt idx="11">
                    <c:v>10203.550852521899</c:v>
                  </c:pt>
                  <c:pt idx="12">
                    <c:v>1484.9242404916999</c:v>
                  </c:pt>
                </c:numCache>
              </c:numRef>
            </c:plus>
            <c:minus>
              <c:numRef>
                <c:f>'Repeat 1'!$F$3:$F$15</c:f>
                <c:numCache>
                  <c:formatCode>General</c:formatCode>
                  <c:ptCount val="13"/>
                  <c:pt idx="0">
                    <c:v>83.166621509673803</c:v>
                  </c:pt>
                  <c:pt idx="1">
                    <c:v>67.765699288061597</c:v>
                  </c:pt>
                  <c:pt idx="2">
                    <c:v>237.24026499170299</c:v>
                  </c:pt>
                  <c:pt idx="3">
                    <c:v>163.72297741408599</c:v>
                  </c:pt>
                  <c:pt idx="4">
                    <c:v>572.653982203331</c:v>
                  </c:pt>
                  <c:pt idx="5">
                    <c:v>800.54403376703794</c:v>
                  </c:pt>
                  <c:pt idx="6">
                    <c:v>2714.1058073209601</c:v>
                  </c:pt>
                  <c:pt idx="7">
                    <c:v>5398.9156395829496</c:v>
                  </c:pt>
                  <c:pt idx="8">
                    <c:v>9736.4962041451709</c:v>
                  </c:pt>
                  <c:pt idx="9">
                    <c:v>15690.9559938201</c:v>
                  </c:pt>
                  <c:pt idx="10">
                    <c:v>16017.614522768399</c:v>
                  </c:pt>
                  <c:pt idx="11">
                    <c:v>10203.550852521899</c:v>
                  </c:pt>
                  <c:pt idx="12">
                    <c:v>1484.9242404916999</c:v>
                  </c:pt>
                </c:numCache>
              </c:numRef>
            </c:minus>
          </c:errBars>
          <c:cat>
            <c:strRef>
              <c:f>'Repeat 1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E$3:$E$15</c:f>
              <c:numCache>
                <c:formatCode>0.00_ </c:formatCode>
                <c:ptCount val="13"/>
                <c:pt idx="0">
                  <c:v>1130.61333333333</c:v>
                </c:pt>
                <c:pt idx="1">
                  <c:v>1479.7</c:v>
                </c:pt>
                <c:pt idx="2">
                  <c:v>1978.36666666667</c:v>
                </c:pt>
                <c:pt idx="3">
                  <c:v>3272.7333333333299</c:v>
                </c:pt>
                <c:pt idx="4">
                  <c:v>5019.6666666666697</c:v>
                </c:pt>
                <c:pt idx="5">
                  <c:v>8270</c:v>
                </c:pt>
                <c:pt idx="6">
                  <c:v>12725.333333333299</c:v>
                </c:pt>
                <c:pt idx="7">
                  <c:v>24170.333333333299</c:v>
                </c:pt>
                <c:pt idx="8">
                  <c:v>30048.333333333299</c:v>
                </c:pt>
                <c:pt idx="9">
                  <c:v>57715</c:v>
                </c:pt>
                <c:pt idx="10">
                  <c:v>76920</c:v>
                </c:pt>
                <c:pt idx="11">
                  <c:v>130375</c:v>
                </c:pt>
                <c:pt idx="12">
                  <c:v>923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D6-4737-A4B6-3FC585136E03}"/>
            </c:ext>
          </c:extLst>
        </c:ser>
        <c:ser>
          <c:idx val="2"/>
          <c:order val="2"/>
          <c:tx>
            <c:strRef>
              <c:f>'Repeat 1'!$H$2</c:f>
              <c:strCache>
                <c:ptCount val="1"/>
                <c:pt idx="0">
                  <c:v>28℃</c:v>
                </c:pt>
              </c:strCache>
            </c:strRef>
          </c:tx>
          <c:cat>
            <c:strRef>
              <c:f>'Repeat 1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H$3:$H$15</c:f>
              <c:numCache>
                <c:formatCode>0.00_ </c:formatCode>
                <c:ptCount val="13"/>
                <c:pt idx="0">
                  <c:v>1082.93333333333</c:v>
                </c:pt>
                <c:pt idx="1">
                  <c:v>1188.06666666667</c:v>
                </c:pt>
                <c:pt idx="2">
                  <c:v>1776.36666666667</c:v>
                </c:pt>
                <c:pt idx="3">
                  <c:v>2907.4</c:v>
                </c:pt>
                <c:pt idx="4">
                  <c:v>3799.2666666666701</c:v>
                </c:pt>
                <c:pt idx="5">
                  <c:v>6412.6666666666697</c:v>
                </c:pt>
                <c:pt idx="6">
                  <c:v>11175.333333333299</c:v>
                </c:pt>
                <c:pt idx="7">
                  <c:v>14443.9</c:v>
                </c:pt>
                <c:pt idx="8">
                  <c:v>27445.75</c:v>
                </c:pt>
                <c:pt idx="9">
                  <c:v>39786.666666666701</c:v>
                </c:pt>
                <c:pt idx="10">
                  <c:v>52165.833333333299</c:v>
                </c:pt>
                <c:pt idx="11">
                  <c:v>77626.666666666701</c:v>
                </c:pt>
                <c:pt idx="12">
                  <c:v>92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D6-4737-A4B6-3FC585136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141952"/>
        <c:axId val="62143488"/>
      </c:lineChart>
      <c:catAx>
        <c:axId val="62141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143488"/>
        <c:crosses val="autoZero"/>
        <c:auto val="1"/>
        <c:lblAlgn val="ctr"/>
        <c:lblOffset val="100"/>
        <c:noMultiLvlLbl val="0"/>
      </c:catAx>
      <c:valAx>
        <c:axId val="62143488"/>
        <c:scaling>
          <c:logBase val="10"/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 " sourceLinked="1"/>
        <c:majorTickMark val="out"/>
        <c:minorTickMark val="none"/>
        <c:tickLblPos val="nextTo"/>
        <c:crossAx val="621419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>
                <a:effectLst/>
              </a:rPr>
              <a:t>Growth curve on a log scale</a:t>
            </a:r>
            <a:endParaRPr lang="zh-CN" altLang="zh-CN">
              <a:effectLst/>
            </a:endParaRP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1629893779211894"/>
          <c:y val="5.1400554097404488E-2"/>
          <c:w val="0.75066695369946901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strRef>
              <c:f>'Repeat 1'!$M$2</c:f>
              <c:strCache>
                <c:ptCount val="1"/>
                <c:pt idx="0">
                  <c:v>22℃</c:v>
                </c:pt>
              </c:strCache>
            </c:strRef>
          </c:tx>
          <c:cat>
            <c:strRef>
              <c:f>'Repeat 1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M$3:$M$15</c:f>
              <c:numCache>
                <c:formatCode>0.00_ </c:formatCode>
                <c:ptCount val="13"/>
                <c:pt idx="0">
                  <c:v>1031.8399999999999</c:v>
                </c:pt>
                <c:pt idx="1">
                  <c:v>1222.3333333333301</c:v>
                </c:pt>
                <c:pt idx="2">
                  <c:v>2041.93333333333</c:v>
                </c:pt>
                <c:pt idx="3">
                  <c:v>2970.7333333333299</c:v>
                </c:pt>
                <c:pt idx="4">
                  <c:v>4395.8333333333303</c:v>
                </c:pt>
                <c:pt idx="5">
                  <c:v>6706.6666666666697</c:v>
                </c:pt>
                <c:pt idx="6">
                  <c:v>11881.833333333299</c:v>
                </c:pt>
                <c:pt idx="7">
                  <c:v>15807.666666666701</c:v>
                </c:pt>
                <c:pt idx="8">
                  <c:v>29662.333333333299</c:v>
                </c:pt>
                <c:pt idx="9">
                  <c:v>58303</c:v>
                </c:pt>
                <c:pt idx="10">
                  <c:v>74200</c:v>
                </c:pt>
                <c:pt idx="11">
                  <c:v>95380</c:v>
                </c:pt>
                <c:pt idx="12">
                  <c:v>10292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BF-47B0-8721-6699F975C9B2}"/>
            </c:ext>
          </c:extLst>
        </c:ser>
        <c:ser>
          <c:idx val="1"/>
          <c:order val="1"/>
          <c:tx>
            <c:strRef>
              <c:f>'Repeat 1'!$P$2</c:f>
              <c:strCache>
                <c:ptCount val="1"/>
                <c:pt idx="0">
                  <c:v>25℃</c:v>
                </c:pt>
              </c:strCache>
            </c:strRef>
          </c:tx>
          <c:cat>
            <c:strRef>
              <c:f>'Repeat 1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P$3:$P$15</c:f>
              <c:numCache>
                <c:formatCode>0.00_ </c:formatCode>
                <c:ptCount val="13"/>
                <c:pt idx="0">
                  <c:v>1123.5999999999999</c:v>
                </c:pt>
                <c:pt idx="1">
                  <c:v>1524.13333333333</c:v>
                </c:pt>
                <c:pt idx="2">
                  <c:v>1953.1</c:v>
                </c:pt>
                <c:pt idx="3">
                  <c:v>3744.4</c:v>
                </c:pt>
                <c:pt idx="4">
                  <c:v>6503.1666666666697</c:v>
                </c:pt>
                <c:pt idx="5">
                  <c:v>11543.166666666701</c:v>
                </c:pt>
                <c:pt idx="6">
                  <c:v>20078</c:v>
                </c:pt>
                <c:pt idx="7">
                  <c:v>30037.5</c:v>
                </c:pt>
                <c:pt idx="8">
                  <c:v>50763.333333333299</c:v>
                </c:pt>
                <c:pt idx="9">
                  <c:v>71834.166666666701</c:v>
                </c:pt>
                <c:pt idx="10">
                  <c:v>104670</c:v>
                </c:pt>
                <c:pt idx="11">
                  <c:v>132998.33333333299</c:v>
                </c:pt>
                <c:pt idx="12">
                  <c:v>954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BF-47B0-8721-6699F975C9B2}"/>
            </c:ext>
          </c:extLst>
        </c:ser>
        <c:ser>
          <c:idx val="2"/>
          <c:order val="2"/>
          <c:tx>
            <c:strRef>
              <c:f>'Repeat 1'!$S$2</c:f>
              <c:strCache>
                <c:ptCount val="1"/>
                <c:pt idx="0">
                  <c:v>28℃</c:v>
                </c:pt>
              </c:strCache>
            </c:strRef>
          </c:tx>
          <c:cat>
            <c:strRef>
              <c:f>'Repeat 1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S$3:$S$15</c:f>
              <c:numCache>
                <c:formatCode>0.00_ </c:formatCode>
                <c:ptCount val="13"/>
                <c:pt idx="0">
                  <c:v>1060.4266666666699</c:v>
                </c:pt>
                <c:pt idx="1">
                  <c:v>1119.7</c:v>
                </c:pt>
                <c:pt idx="2">
                  <c:v>1681.63333333333</c:v>
                </c:pt>
                <c:pt idx="3">
                  <c:v>2496.2666666666701</c:v>
                </c:pt>
                <c:pt idx="4">
                  <c:v>4364</c:v>
                </c:pt>
                <c:pt idx="5">
                  <c:v>7503.8333333333303</c:v>
                </c:pt>
                <c:pt idx="6">
                  <c:v>10946</c:v>
                </c:pt>
                <c:pt idx="7">
                  <c:v>25028.166666666701</c:v>
                </c:pt>
                <c:pt idx="8">
                  <c:v>45144.666666666701</c:v>
                </c:pt>
                <c:pt idx="9">
                  <c:v>58185.833333333299</c:v>
                </c:pt>
                <c:pt idx="10">
                  <c:v>78195</c:v>
                </c:pt>
                <c:pt idx="11">
                  <c:v>133197.5</c:v>
                </c:pt>
                <c:pt idx="12">
                  <c:v>1170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0BF-47B0-8721-6699F975C9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165760"/>
        <c:axId val="62167296"/>
      </c:lineChart>
      <c:catAx>
        <c:axId val="62165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167296"/>
        <c:crosses val="autoZero"/>
        <c:auto val="1"/>
        <c:lblAlgn val="ctr"/>
        <c:lblOffset val="100"/>
        <c:noMultiLvlLbl val="0"/>
      </c:catAx>
      <c:valAx>
        <c:axId val="62167296"/>
        <c:scaling>
          <c:logBase val="10"/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6216576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>
                <a:effectLst/>
              </a:rPr>
              <a:t>Growth curve on a linear scale</a:t>
            </a:r>
            <a:endParaRPr lang="zh-CN" altLang="zh-CN">
              <a:effectLst/>
            </a:endParaRP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1'!$B$2</c:f>
              <c:strCache>
                <c:ptCount val="1"/>
                <c:pt idx="0">
                  <c:v>22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1'!$C$3:$C$15</c:f>
                <c:numCache>
                  <c:formatCode>General</c:formatCode>
                  <c:ptCount val="13"/>
                  <c:pt idx="0">
                    <c:v>20.926742062092099</c:v>
                  </c:pt>
                  <c:pt idx="1">
                    <c:v>98.823529586834795</c:v>
                  </c:pt>
                  <c:pt idx="2">
                    <c:v>169.74832350669399</c:v>
                  </c:pt>
                  <c:pt idx="3">
                    <c:v>270.89547799843399</c:v>
                  </c:pt>
                  <c:pt idx="4">
                    <c:v>497.82058347695198</c:v>
                  </c:pt>
                  <c:pt idx="5">
                    <c:v>464.83975733579399</c:v>
                  </c:pt>
                  <c:pt idx="6">
                    <c:v>980.82482295939701</c:v>
                  </c:pt>
                  <c:pt idx="7">
                    <c:v>2336.1177909800099</c:v>
                  </c:pt>
                  <c:pt idx="8">
                    <c:v>1826.6495513188399</c:v>
                  </c:pt>
                  <c:pt idx="9">
                    <c:v>2867.6632182551198</c:v>
                  </c:pt>
                  <c:pt idx="10">
                    <c:v>5764.7231792457596</c:v>
                  </c:pt>
                  <c:pt idx="11">
                    <c:v>438.07343372239899</c:v>
                  </c:pt>
                  <c:pt idx="12">
                    <c:v>9464.4453086274407</c:v>
                  </c:pt>
                </c:numCache>
              </c:numRef>
            </c:plus>
            <c:minus>
              <c:numRef>
                <c:f>'Repeat 1'!$C$3:$C$15</c:f>
                <c:numCache>
                  <c:formatCode>General</c:formatCode>
                  <c:ptCount val="13"/>
                  <c:pt idx="0">
                    <c:v>20.926742062092099</c:v>
                  </c:pt>
                  <c:pt idx="1">
                    <c:v>98.823529586834795</c:v>
                  </c:pt>
                  <c:pt idx="2">
                    <c:v>169.74832350669399</c:v>
                  </c:pt>
                  <c:pt idx="3">
                    <c:v>270.89547799843399</c:v>
                  </c:pt>
                  <c:pt idx="4">
                    <c:v>497.82058347695198</c:v>
                  </c:pt>
                  <c:pt idx="5">
                    <c:v>464.83975733579399</c:v>
                  </c:pt>
                  <c:pt idx="6">
                    <c:v>980.82482295939701</c:v>
                  </c:pt>
                  <c:pt idx="7">
                    <c:v>2336.1177909800099</c:v>
                  </c:pt>
                  <c:pt idx="8">
                    <c:v>1826.6495513188399</c:v>
                  </c:pt>
                  <c:pt idx="9">
                    <c:v>2867.6632182551198</c:v>
                  </c:pt>
                  <c:pt idx="10">
                    <c:v>5764.7231792457596</c:v>
                  </c:pt>
                  <c:pt idx="11">
                    <c:v>438.07343372239899</c:v>
                  </c:pt>
                  <c:pt idx="12">
                    <c:v>9464.4453086274407</c:v>
                  </c:pt>
                </c:numCache>
              </c:numRef>
            </c:minus>
          </c:errBars>
          <c:cat>
            <c:strRef>
              <c:f>'Repeat 1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B$3:$B$15</c:f>
              <c:numCache>
                <c:formatCode>0.00_ </c:formatCode>
                <c:ptCount val="13"/>
                <c:pt idx="0">
                  <c:v>1031.4933333333299</c:v>
                </c:pt>
                <c:pt idx="1">
                  <c:v>1262.0999999999999</c:v>
                </c:pt>
                <c:pt idx="2">
                  <c:v>2246.9333333333302</c:v>
                </c:pt>
                <c:pt idx="3">
                  <c:v>3487</c:v>
                </c:pt>
                <c:pt idx="4">
                  <c:v>5495.1666666666697</c:v>
                </c:pt>
                <c:pt idx="5">
                  <c:v>8324</c:v>
                </c:pt>
                <c:pt idx="6">
                  <c:v>14208.833333333299</c:v>
                </c:pt>
                <c:pt idx="7">
                  <c:v>17889.333333333299</c:v>
                </c:pt>
                <c:pt idx="8">
                  <c:v>33190.166666666701</c:v>
                </c:pt>
                <c:pt idx="9">
                  <c:v>51246.333333333299</c:v>
                </c:pt>
                <c:pt idx="10">
                  <c:v>60396.666666666701</c:v>
                </c:pt>
                <c:pt idx="11">
                  <c:v>65666.666666666701</c:v>
                </c:pt>
                <c:pt idx="12">
                  <c:v>105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49-40E7-89B1-B49A3BA242D0}"/>
            </c:ext>
          </c:extLst>
        </c:ser>
        <c:ser>
          <c:idx val="1"/>
          <c:order val="1"/>
          <c:tx>
            <c:strRef>
              <c:f>'Repeat 1'!$E$2</c:f>
              <c:strCache>
                <c:ptCount val="1"/>
                <c:pt idx="0">
                  <c:v>25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1'!$F$3:$F$15</c:f>
                <c:numCache>
                  <c:formatCode>General</c:formatCode>
                  <c:ptCount val="13"/>
                  <c:pt idx="0">
                    <c:v>83.166621509673803</c:v>
                  </c:pt>
                  <c:pt idx="1">
                    <c:v>67.765699288061597</c:v>
                  </c:pt>
                  <c:pt idx="2">
                    <c:v>237.24026499170299</c:v>
                  </c:pt>
                  <c:pt idx="3">
                    <c:v>163.72297741408599</c:v>
                  </c:pt>
                  <c:pt idx="4">
                    <c:v>572.653982203331</c:v>
                  </c:pt>
                  <c:pt idx="5">
                    <c:v>800.54403376703794</c:v>
                  </c:pt>
                  <c:pt idx="6">
                    <c:v>2714.1058073209601</c:v>
                  </c:pt>
                  <c:pt idx="7">
                    <c:v>5398.9156395829496</c:v>
                  </c:pt>
                  <c:pt idx="8">
                    <c:v>9736.4962041451709</c:v>
                  </c:pt>
                  <c:pt idx="9">
                    <c:v>15690.9559938201</c:v>
                  </c:pt>
                  <c:pt idx="10">
                    <c:v>16017.614522768399</c:v>
                  </c:pt>
                  <c:pt idx="11">
                    <c:v>10203.550852521899</c:v>
                  </c:pt>
                  <c:pt idx="12">
                    <c:v>1484.9242404916999</c:v>
                  </c:pt>
                </c:numCache>
              </c:numRef>
            </c:plus>
            <c:minus>
              <c:numRef>
                <c:f>'Repeat 1'!$F$3:$F$15</c:f>
                <c:numCache>
                  <c:formatCode>General</c:formatCode>
                  <c:ptCount val="13"/>
                  <c:pt idx="0">
                    <c:v>83.166621509673803</c:v>
                  </c:pt>
                  <c:pt idx="1">
                    <c:v>67.765699288061597</c:v>
                  </c:pt>
                  <c:pt idx="2">
                    <c:v>237.24026499170299</c:v>
                  </c:pt>
                  <c:pt idx="3">
                    <c:v>163.72297741408599</c:v>
                  </c:pt>
                  <c:pt idx="4">
                    <c:v>572.653982203331</c:v>
                  </c:pt>
                  <c:pt idx="5">
                    <c:v>800.54403376703794</c:v>
                  </c:pt>
                  <c:pt idx="6">
                    <c:v>2714.1058073209601</c:v>
                  </c:pt>
                  <c:pt idx="7">
                    <c:v>5398.9156395829496</c:v>
                  </c:pt>
                  <c:pt idx="8">
                    <c:v>9736.4962041451709</c:v>
                  </c:pt>
                  <c:pt idx="9">
                    <c:v>15690.9559938201</c:v>
                  </c:pt>
                  <c:pt idx="10">
                    <c:v>16017.614522768399</c:v>
                  </c:pt>
                  <c:pt idx="11">
                    <c:v>10203.550852521899</c:v>
                  </c:pt>
                  <c:pt idx="12">
                    <c:v>1484.9242404916999</c:v>
                  </c:pt>
                </c:numCache>
              </c:numRef>
            </c:minus>
          </c:errBars>
          <c:cat>
            <c:strRef>
              <c:f>'Repeat 1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E$3:$E$15</c:f>
              <c:numCache>
                <c:formatCode>0.00_ </c:formatCode>
                <c:ptCount val="13"/>
                <c:pt idx="0">
                  <c:v>1130.61333333333</c:v>
                </c:pt>
                <c:pt idx="1">
                  <c:v>1479.7</c:v>
                </c:pt>
                <c:pt idx="2">
                  <c:v>1978.36666666667</c:v>
                </c:pt>
                <c:pt idx="3">
                  <c:v>3272.7333333333299</c:v>
                </c:pt>
                <c:pt idx="4">
                  <c:v>5019.6666666666697</c:v>
                </c:pt>
                <c:pt idx="5">
                  <c:v>8270</c:v>
                </c:pt>
                <c:pt idx="6">
                  <c:v>12725.333333333299</c:v>
                </c:pt>
                <c:pt idx="7">
                  <c:v>24170.333333333299</c:v>
                </c:pt>
                <c:pt idx="8">
                  <c:v>30048.333333333299</c:v>
                </c:pt>
                <c:pt idx="9">
                  <c:v>57715</c:v>
                </c:pt>
                <c:pt idx="10">
                  <c:v>76920</c:v>
                </c:pt>
                <c:pt idx="11">
                  <c:v>130375</c:v>
                </c:pt>
                <c:pt idx="12">
                  <c:v>923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49-40E7-89B1-B49A3BA242D0}"/>
            </c:ext>
          </c:extLst>
        </c:ser>
        <c:ser>
          <c:idx val="2"/>
          <c:order val="2"/>
          <c:tx>
            <c:strRef>
              <c:f>'Repeat 1'!$H$2</c:f>
              <c:strCache>
                <c:ptCount val="1"/>
                <c:pt idx="0">
                  <c:v>28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1'!$I$3:$I$15</c:f>
                <c:numCache>
                  <c:formatCode>General</c:formatCode>
                  <c:ptCount val="13"/>
                  <c:pt idx="0">
                    <c:v>41.206006034719401</c:v>
                  </c:pt>
                  <c:pt idx="1">
                    <c:v>38.6632038679329</c:v>
                  </c:pt>
                  <c:pt idx="2">
                    <c:v>32.570590005913601</c:v>
                  </c:pt>
                  <c:pt idx="3">
                    <c:v>263.15463134818702</c:v>
                  </c:pt>
                  <c:pt idx="4">
                    <c:v>472.55375708307901</c:v>
                  </c:pt>
                  <c:pt idx="5">
                    <c:v>945.63157906942502</c:v>
                  </c:pt>
                  <c:pt idx="6">
                    <c:v>1287.7991238284501</c:v>
                  </c:pt>
                  <c:pt idx="7">
                    <c:v>555.92735136886404</c:v>
                  </c:pt>
                  <c:pt idx="8">
                    <c:v>1349.5132918945301</c:v>
                  </c:pt>
                  <c:pt idx="9">
                    <c:v>4493.0991067784498</c:v>
                  </c:pt>
                  <c:pt idx="10">
                    <c:v>5040.97357494892</c:v>
                  </c:pt>
                  <c:pt idx="11">
                    <c:v>7892.6430670171103</c:v>
                  </c:pt>
                  <c:pt idx="12">
                    <c:v>10978.501719269299</c:v>
                  </c:pt>
                </c:numCache>
              </c:numRef>
            </c:plus>
            <c:minus>
              <c:numRef>
                <c:f>'Repeat 1'!$I$3:$I$15</c:f>
                <c:numCache>
                  <c:formatCode>General</c:formatCode>
                  <c:ptCount val="13"/>
                  <c:pt idx="0">
                    <c:v>41.206006034719401</c:v>
                  </c:pt>
                  <c:pt idx="1">
                    <c:v>38.6632038679329</c:v>
                  </c:pt>
                  <c:pt idx="2">
                    <c:v>32.570590005913601</c:v>
                  </c:pt>
                  <c:pt idx="3">
                    <c:v>263.15463134818702</c:v>
                  </c:pt>
                  <c:pt idx="4">
                    <c:v>472.55375708307901</c:v>
                  </c:pt>
                  <c:pt idx="5">
                    <c:v>945.63157906942502</c:v>
                  </c:pt>
                  <c:pt idx="6">
                    <c:v>1287.7991238284501</c:v>
                  </c:pt>
                  <c:pt idx="7">
                    <c:v>555.92735136886404</c:v>
                  </c:pt>
                  <c:pt idx="8">
                    <c:v>1349.5132918945301</c:v>
                  </c:pt>
                  <c:pt idx="9">
                    <c:v>4493.0991067784498</c:v>
                  </c:pt>
                  <c:pt idx="10">
                    <c:v>5040.97357494892</c:v>
                  </c:pt>
                  <c:pt idx="11">
                    <c:v>7892.6430670171103</c:v>
                  </c:pt>
                  <c:pt idx="12">
                    <c:v>10978.501719269299</c:v>
                  </c:pt>
                </c:numCache>
              </c:numRef>
            </c:minus>
          </c:errBars>
          <c:cat>
            <c:strRef>
              <c:f>'Repeat 1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1'!$H$3:$H$15</c:f>
              <c:numCache>
                <c:formatCode>0.00_ </c:formatCode>
                <c:ptCount val="13"/>
                <c:pt idx="0">
                  <c:v>1082.93333333333</c:v>
                </c:pt>
                <c:pt idx="1">
                  <c:v>1188.06666666667</c:v>
                </c:pt>
                <c:pt idx="2">
                  <c:v>1776.36666666667</c:v>
                </c:pt>
                <c:pt idx="3">
                  <c:v>2907.4</c:v>
                </c:pt>
                <c:pt idx="4">
                  <c:v>3799.2666666666701</c:v>
                </c:pt>
                <c:pt idx="5">
                  <c:v>6412.6666666666697</c:v>
                </c:pt>
                <c:pt idx="6">
                  <c:v>11175.333333333299</c:v>
                </c:pt>
                <c:pt idx="7">
                  <c:v>14443.9</c:v>
                </c:pt>
                <c:pt idx="8">
                  <c:v>27445.75</c:v>
                </c:pt>
                <c:pt idx="9">
                  <c:v>39786.666666666701</c:v>
                </c:pt>
                <c:pt idx="10">
                  <c:v>52165.833333333299</c:v>
                </c:pt>
                <c:pt idx="11">
                  <c:v>77626.666666666701</c:v>
                </c:pt>
                <c:pt idx="12">
                  <c:v>92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D49-40E7-89B1-B49A3BA24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612608"/>
        <c:axId val="62614144"/>
      </c:lineChart>
      <c:catAx>
        <c:axId val="62612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614144"/>
        <c:crosses val="autoZero"/>
        <c:auto val="1"/>
        <c:lblAlgn val="ctr"/>
        <c:lblOffset val="100"/>
        <c:noMultiLvlLbl val="0"/>
      </c:catAx>
      <c:valAx>
        <c:axId val="62614144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62612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1" i="0" baseline="0">
                <a:effectLst/>
              </a:rPr>
              <a:t>Growth curve on a linear scale</a:t>
            </a:r>
            <a:endParaRPr lang="zh-CN" altLang="zh-CN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2'!$M$2</c:f>
              <c:strCache>
                <c:ptCount val="1"/>
                <c:pt idx="0">
                  <c:v>22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2'!$N$3:$N$15</c:f>
                <c:numCache>
                  <c:formatCode>General</c:formatCode>
                  <c:ptCount val="13"/>
                  <c:pt idx="0">
                    <c:v>10.645286907046358</c:v>
                  </c:pt>
                  <c:pt idx="1">
                    <c:v>49.643663576868846</c:v>
                  </c:pt>
                  <c:pt idx="2">
                    <c:v>103.59594586662169</c:v>
                  </c:pt>
                  <c:pt idx="3">
                    <c:v>125.36521646772681</c:v>
                  </c:pt>
                  <c:pt idx="4">
                    <c:v>123.05291883305057</c:v>
                  </c:pt>
                  <c:pt idx="5">
                    <c:v>699.66081067900325</c:v>
                  </c:pt>
                  <c:pt idx="6">
                    <c:v>1243.4461186557301</c:v>
                  </c:pt>
                  <c:pt idx="7">
                    <c:v>2891.3895160170505</c:v>
                  </c:pt>
                  <c:pt idx="8">
                    <c:v>1730.0361267904204</c:v>
                  </c:pt>
                  <c:pt idx="9">
                    <c:v>4367.0127089350217</c:v>
                  </c:pt>
                  <c:pt idx="10">
                    <c:v>11749.767373583783</c:v>
                  </c:pt>
                  <c:pt idx="11">
                    <c:v>4754.9316504025583</c:v>
                  </c:pt>
                </c:numCache>
              </c:numRef>
            </c:plus>
            <c:minus>
              <c:numRef>
                <c:f>'Repeat 2'!$N$3:$N$15</c:f>
                <c:numCache>
                  <c:formatCode>General</c:formatCode>
                  <c:ptCount val="13"/>
                  <c:pt idx="0">
                    <c:v>10.645286907046358</c:v>
                  </c:pt>
                  <c:pt idx="1">
                    <c:v>49.643663576868846</c:v>
                  </c:pt>
                  <c:pt idx="2">
                    <c:v>103.59594586662169</c:v>
                  </c:pt>
                  <c:pt idx="3">
                    <c:v>125.36521646772681</c:v>
                  </c:pt>
                  <c:pt idx="4">
                    <c:v>123.05291883305057</c:v>
                  </c:pt>
                  <c:pt idx="5">
                    <c:v>699.66081067900325</c:v>
                  </c:pt>
                  <c:pt idx="6">
                    <c:v>1243.4461186557301</c:v>
                  </c:pt>
                  <c:pt idx="7">
                    <c:v>2891.3895160170505</c:v>
                  </c:pt>
                  <c:pt idx="8">
                    <c:v>1730.0361267904204</c:v>
                  </c:pt>
                  <c:pt idx="9">
                    <c:v>4367.0127089350217</c:v>
                  </c:pt>
                  <c:pt idx="10">
                    <c:v>11749.767373583783</c:v>
                  </c:pt>
                  <c:pt idx="11">
                    <c:v>4754.9316504025583</c:v>
                  </c:pt>
                </c:numCache>
              </c:numRef>
            </c:minus>
          </c:errBars>
          <c:cat>
            <c:strRef>
              <c:f>'Repeat 2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M$3:$M$15</c:f>
              <c:numCache>
                <c:formatCode>0.00_);[Red]\(0.00\)</c:formatCode>
                <c:ptCount val="13"/>
                <c:pt idx="0">
                  <c:v>845.61333333333334</c:v>
                </c:pt>
                <c:pt idx="1">
                  <c:v>1141.9666666666667</c:v>
                </c:pt>
                <c:pt idx="2">
                  <c:v>1626.8999999999999</c:v>
                </c:pt>
                <c:pt idx="3">
                  <c:v>2591.75</c:v>
                </c:pt>
                <c:pt idx="4">
                  <c:v>4892.5833333333303</c:v>
                </c:pt>
                <c:pt idx="5">
                  <c:v>8827.5</c:v>
                </c:pt>
                <c:pt idx="6">
                  <c:v>15898</c:v>
                </c:pt>
                <c:pt idx="7">
                  <c:v>27096.666666666701</c:v>
                </c:pt>
                <c:pt idx="8">
                  <c:v>59105</c:v>
                </c:pt>
                <c:pt idx="9">
                  <c:v>92555</c:v>
                </c:pt>
                <c:pt idx="10">
                  <c:v>107466.666666666</c:v>
                </c:pt>
                <c:pt idx="11">
                  <c:v>1088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A2-410B-9B00-56E7E821C181}"/>
            </c:ext>
          </c:extLst>
        </c:ser>
        <c:ser>
          <c:idx val="1"/>
          <c:order val="1"/>
          <c:tx>
            <c:strRef>
              <c:f>'Repeat 2'!$P$2</c:f>
              <c:strCache>
                <c:ptCount val="1"/>
                <c:pt idx="0">
                  <c:v>25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2'!$Q$3:$Q$15</c:f>
                <c:numCache>
                  <c:formatCode>General</c:formatCode>
                  <c:ptCount val="13"/>
                  <c:pt idx="0">
                    <c:v>37.546373104912981</c:v>
                  </c:pt>
                  <c:pt idx="1">
                    <c:v>96.520798449522431</c:v>
                  </c:pt>
                  <c:pt idx="2">
                    <c:v>51.340058433936285</c:v>
                  </c:pt>
                  <c:pt idx="3">
                    <c:v>153.99784587237997</c:v>
                  </c:pt>
                  <c:pt idx="4">
                    <c:v>410.73871662327304</c:v>
                  </c:pt>
                  <c:pt idx="5">
                    <c:v>618.35174455968058</c:v>
                  </c:pt>
                  <c:pt idx="6">
                    <c:v>1409.1756455460049</c:v>
                  </c:pt>
                  <c:pt idx="7">
                    <c:v>2736.7455124654903</c:v>
                  </c:pt>
                  <c:pt idx="8">
                    <c:v>5110.5976167176377</c:v>
                  </c:pt>
                  <c:pt idx="9">
                    <c:v>6268.2211458541678</c:v>
                  </c:pt>
                  <c:pt idx="10">
                    <c:v>8414.6855754290264</c:v>
                  </c:pt>
                  <c:pt idx="11">
                    <c:v>7735.3546783583233</c:v>
                  </c:pt>
                  <c:pt idx="12">
                    <c:v>676</c:v>
                  </c:pt>
                </c:numCache>
              </c:numRef>
            </c:plus>
            <c:minus>
              <c:numRef>
                <c:f>'Repeat 2'!$Q$3:$Q$15</c:f>
                <c:numCache>
                  <c:formatCode>General</c:formatCode>
                  <c:ptCount val="13"/>
                  <c:pt idx="0">
                    <c:v>37.546373104912981</c:v>
                  </c:pt>
                  <c:pt idx="1">
                    <c:v>96.520798449522431</c:v>
                  </c:pt>
                  <c:pt idx="2">
                    <c:v>51.340058433936285</c:v>
                  </c:pt>
                  <c:pt idx="3">
                    <c:v>153.99784587237997</c:v>
                  </c:pt>
                  <c:pt idx="4">
                    <c:v>410.73871662327304</c:v>
                  </c:pt>
                  <c:pt idx="5">
                    <c:v>618.35174455968058</c:v>
                  </c:pt>
                  <c:pt idx="6">
                    <c:v>1409.1756455460049</c:v>
                  </c:pt>
                  <c:pt idx="7">
                    <c:v>2736.7455124654903</c:v>
                  </c:pt>
                  <c:pt idx="8">
                    <c:v>5110.5976167176377</c:v>
                  </c:pt>
                  <c:pt idx="9">
                    <c:v>6268.2211458541678</c:v>
                  </c:pt>
                  <c:pt idx="10">
                    <c:v>8414.6855754290264</c:v>
                  </c:pt>
                  <c:pt idx="11">
                    <c:v>7735.3546783583233</c:v>
                  </c:pt>
                  <c:pt idx="12">
                    <c:v>676</c:v>
                  </c:pt>
                </c:numCache>
              </c:numRef>
            </c:minus>
          </c:errBars>
          <c:cat>
            <c:strRef>
              <c:f>'Repeat 2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P$3:$P$15</c:f>
              <c:numCache>
                <c:formatCode>0.00_);[Red]\(0.00\)</c:formatCode>
                <c:ptCount val="13"/>
                <c:pt idx="0">
                  <c:v>894.38666666666666</c:v>
                </c:pt>
                <c:pt idx="1">
                  <c:v>1207.573333333333</c:v>
                </c:pt>
                <c:pt idx="2">
                  <c:v>1999.2</c:v>
                </c:pt>
                <c:pt idx="3">
                  <c:v>3548.0533333333333</c:v>
                </c:pt>
                <c:pt idx="4">
                  <c:v>6342.2666666666664</c:v>
                </c:pt>
                <c:pt idx="5">
                  <c:v>11290.800000000001</c:v>
                </c:pt>
                <c:pt idx="6">
                  <c:v>20852</c:v>
                </c:pt>
                <c:pt idx="7">
                  <c:v>38692</c:v>
                </c:pt>
                <c:pt idx="8">
                  <c:v>68312</c:v>
                </c:pt>
                <c:pt idx="9">
                  <c:v>103632.33333333333</c:v>
                </c:pt>
                <c:pt idx="10">
                  <c:v>129386.66666666667</c:v>
                </c:pt>
                <c:pt idx="11">
                  <c:v>165232</c:v>
                </c:pt>
                <c:pt idx="12">
                  <c:v>150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A2-410B-9B00-56E7E821C181}"/>
            </c:ext>
          </c:extLst>
        </c:ser>
        <c:ser>
          <c:idx val="2"/>
          <c:order val="2"/>
          <c:tx>
            <c:strRef>
              <c:f>'Repeat 2'!$S$2</c:f>
              <c:strCache>
                <c:ptCount val="1"/>
                <c:pt idx="0">
                  <c:v>28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2'!$T$3:$T$15</c:f>
                <c:numCache>
                  <c:formatCode>General</c:formatCode>
                  <c:ptCount val="13"/>
                  <c:pt idx="0">
                    <c:v>5.6897568782272065</c:v>
                  </c:pt>
                  <c:pt idx="1">
                    <c:v>74.862490830410692</c:v>
                  </c:pt>
                  <c:pt idx="2">
                    <c:v>60.012016574460603</c:v>
                  </c:pt>
                  <c:pt idx="3">
                    <c:v>85.924071908478481</c:v>
                  </c:pt>
                  <c:pt idx="4">
                    <c:v>403.28471332298261</c:v>
                  </c:pt>
                  <c:pt idx="5">
                    <c:v>842.4457094278149</c:v>
                  </c:pt>
                  <c:pt idx="6">
                    <c:v>2530.6663154197158</c:v>
                  </c:pt>
                  <c:pt idx="7">
                    <c:v>3119.8111053929747</c:v>
                  </c:pt>
                  <c:pt idx="8">
                    <c:v>2440.053551324916</c:v>
                  </c:pt>
                  <c:pt idx="9">
                    <c:v>4307.9281950066597</c:v>
                  </c:pt>
                  <c:pt idx="10">
                    <c:v>13351.634107229473</c:v>
                  </c:pt>
                  <c:pt idx="11">
                    <c:v>11620.464706714616</c:v>
                  </c:pt>
                  <c:pt idx="12">
                    <c:v>12399</c:v>
                  </c:pt>
                </c:numCache>
              </c:numRef>
            </c:plus>
            <c:minus>
              <c:numRef>
                <c:f>'Repeat 2'!$T$3:$T$15</c:f>
                <c:numCache>
                  <c:formatCode>General</c:formatCode>
                  <c:ptCount val="13"/>
                  <c:pt idx="0">
                    <c:v>5.6897568782272065</c:v>
                  </c:pt>
                  <c:pt idx="1">
                    <c:v>74.862490830410692</c:v>
                  </c:pt>
                  <c:pt idx="2">
                    <c:v>60.012016574460603</c:v>
                  </c:pt>
                  <c:pt idx="3">
                    <c:v>85.924071908478481</c:v>
                  </c:pt>
                  <c:pt idx="4">
                    <c:v>403.28471332298261</c:v>
                  </c:pt>
                  <c:pt idx="5">
                    <c:v>842.4457094278149</c:v>
                  </c:pt>
                  <c:pt idx="6">
                    <c:v>2530.6663154197158</c:v>
                  </c:pt>
                  <c:pt idx="7">
                    <c:v>3119.8111053929747</c:v>
                  </c:pt>
                  <c:pt idx="8">
                    <c:v>2440.053551324916</c:v>
                  </c:pt>
                  <c:pt idx="9">
                    <c:v>4307.9281950066597</c:v>
                  </c:pt>
                  <c:pt idx="10">
                    <c:v>13351.634107229473</c:v>
                  </c:pt>
                  <c:pt idx="11">
                    <c:v>11620.464706714616</c:v>
                  </c:pt>
                  <c:pt idx="12">
                    <c:v>12399</c:v>
                  </c:pt>
                </c:numCache>
              </c:numRef>
            </c:minus>
          </c:errBars>
          <c:cat>
            <c:strRef>
              <c:f>'Repeat 2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S$3:$S$15</c:f>
              <c:numCache>
                <c:formatCode>0.00_);[Red]\(0.00\)</c:formatCode>
                <c:ptCount val="13"/>
                <c:pt idx="0">
                  <c:v>1099.6666666666667</c:v>
                </c:pt>
                <c:pt idx="1">
                  <c:v>1430.4533333333336</c:v>
                </c:pt>
                <c:pt idx="2">
                  <c:v>2527.6266666666666</c:v>
                </c:pt>
                <c:pt idx="3">
                  <c:v>4708.2133333333331</c:v>
                </c:pt>
                <c:pt idx="4">
                  <c:v>8919.2000000000007</c:v>
                </c:pt>
                <c:pt idx="5">
                  <c:v>17107.733333333334</c:v>
                </c:pt>
                <c:pt idx="6">
                  <c:v>30308</c:v>
                </c:pt>
                <c:pt idx="7">
                  <c:v>52597.333333333336</c:v>
                </c:pt>
                <c:pt idx="8">
                  <c:v>85854.666666666672</c:v>
                </c:pt>
                <c:pt idx="9">
                  <c:v>110349.33333333333</c:v>
                </c:pt>
                <c:pt idx="10">
                  <c:v>135013.33333333334</c:v>
                </c:pt>
                <c:pt idx="11">
                  <c:v>147080</c:v>
                </c:pt>
                <c:pt idx="12">
                  <c:v>1445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A2-410B-9B00-56E7E821C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654336"/>
        <c:axId val="62655872"/>
      </c:lineChart>
      <c:catAx>
        <c:axId val="62654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55872"/>
        <c:crosses val="autoZero"/>
        <c:auto val="1"/>
        <c:lblAlgn val="ctr"/>
        <c:lblOffset val="100"/>
        <c:noMultiLvlLbl val="0"/>
      </c:catAx>
      <c:valAx>
        <c:axId val="62655872"/>
        <c:scaling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crossAx val="626543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Growth</a:t>
            </a:r>
            <a:r>
              <a:rPr lang="en-US" altLang="zh-CN" baseline="0"/>
              <a:t> curve on a linear scale</a:t>
            </a:r>
            <a:endParaRPr lang="zh-CN" altLang="en-US"/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2'!$B$2</c:f>
              <c:strCache>
                <c:ptCount val="1"/>
                <c:pt idx="0">
                  <c:v>22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2'!$C$3:$C$15</c:f>
                <c:numCache>
                  <c:formatCode>General</c:formatCode>
                  <c:ptCount val="13"/>
                  <c:pt idx="0">
                    <c:v>45.818651224146706</c:v>
                  </c:pt>
                  <c:pt idx="1">
                    <c:v>44.804666423636391</c:v>
                  </c:pt>
                  <c:pt idx="2">
                    <c:v>73.718397522825498</c:v>
                  </c:pt>
                  <c:pt idx="3">
                    <c:v>73.492268981165452</c:v>
                  </c:pt>
                  <c:pt idx="4">
                    <c:v>46.911547974175313</c:v>
                  </c:pt>
                  <c:pt idx="5">
                    <c:v>261.91428623374691</c:v>
                  </c:pt>
                  <c:pt idx="6">
                    <c:v>626.1288472298121</c:v>
                  </c:pt>
                  <c:pt idx="7">
                    <c:v>1684.3293423001728</c:v>
                  </c:pt>
                  <c:pt idx="8">
                    <c:v>1036.350005226677</c:v>
                  </c:pt>
                  <c:pt idx="9">
                    <c:v>6424.7322123182694</c:v>
                  </c:pt>
                  <c:pt idx="10">
                    <c:v>804.32166036563592</c:v>
                  </c:pt>
                  <c:pt idx="11">
                    <c:v>7512.6669920430613</c:v>
                  </c:pt>
                  <c:pt idx="12">
                    <c:v>809</c:v>
                  </c:pt>
                </c:numCache>
              </c:numRef>
            </c:plus>
            <c:minus>
              <c:numRef>
                <c:f>'Repeat 2'!$C$3:$C$15</c:f>
                <c:numCache>
                  <c:formatCode>General</c:formatCode>
                  <c:ptCount val="13"/>
                  <c:pt idx="0">
                    <c:v>45.818651224146706</c:v>
                  </c:pt>
                  <c:pt idx="1">
                    <c:v>44.804666423636391</c:v>
                  </c:pt>
                  <c:pt idx="2">
                    <c:v>73.718397522825498</c:v>
                  </c:pt>
                  <c:pt idx="3">
                    <c:v>73.492268981165452</c:v>
                  </c:pt>
                  <c:pt idx="4">
                    <c:v>46.911547974175313</c:v>
                  </c:pt>
                  <c:pt idx="5">
                    <c:v>261.91428623374691</c:v>
                  </c:pt>
                  <c:pt idx="6">
                    <c:v>626.1288472298121</c:v>
                  </c:pt>
                  <c:pt idx="7">
                    <c:v>1684.3293423001728</c:v>
                  </c:pt>
                  <c:pt idx="8">
                    <c:v>1036.350005226677</c:v>
                  </c:pt>
                  <c:pt idx="9">
                    <c:v>6424.7322123182694</c:v>
                  </c:pt>
                  <c:pt idx="10">
                    <c:v>804.32166036563592</c:v>
                  </c:pt>
                  <c:pt idx="11">
                    <c:v>7512.6669920430613</c:v>
                  </c:pt>
                  <c:pt idx="12">
                    <c:v>809</c:v>
                  </c:pt>
                </c:numCache>
              </c:numRef>
            </c:minus>
          </c:errBars>
          <c:cat>
            <c:strRef>
              <c:f>'Repeat 2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B$3:$B$15</c:f>
              <c:numCache>
                <c:formatCode>0.00_);[Red]\(0.00\)</c:formatCode>
                <c:ptCount val="13"/>
                <c:pt idx="0">
                  <c:v>884.92000000000007</c:v>
                </c:pt>
                <c:pt idx="1">
                  <c:v>1110.5333333333335</c:v>
                </c:pt>
                <c:pt idx="2">
                  <c:v>2018.3466666666666</c:v>
                </c:pt>
                <c:pt idx="3">
                  <c:v>3471.68</c:v>
                </c:pt>
                <c:pt idx="4">
                  <c:v>5913.8666666666659</c:v>
                </c:pt>
                <c:pt idx="5">
                  <c:v>10448.533333333335</c:v>
                </c:pt>
                <c:pt idx="6">
                  <c:v>17465.333333333332</c:v>
                </c:pt>
                <c:pt idx="7">
                  <c:v>28010.666666666668</c:v>
                </c:pt>
                <c:pt idx="8">
                  <c:v>44154.666666666664</c:v>
                </c:pt>
                <c:pt idx="9">
                  <c:v>72108</c:v>
                </c:pt>
                <c:pt idx="10">
                  <c:v>98253.333333333328</c:v>
                </c:pt>
                <c:pt idx="11">
                  <c:v>132374.66666666666</c:v>
                </c:pt>
                <c:pt idx="12">
                  <c:v>1400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47-4B9B-8A99-FFBC5685F7EA}"/>
            </c:ext>
          </c:extLst>
        </c:ser>
        <c:ser>
          <c:idx val="1"/>
          <c:order val="1"/>
          <c:tx>
            <c:strRef>
              <c:f>'Repeat 2'!$E$2</c:f>
              <c:strCache>
                <c:ptCount val="1"/>
                <c:pt idx="0">
                  <c:v>25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2'!$F$3:$F$15</c:f>
                <c:numCache>
                  <c:formatCode>General</c:formatCode>
                  <c:ptCount val="13"/>
                  <c:pt idx="0">
                    <c:v>41.1256610889114</c:v>
                  </c:pt>
                  <c:pt idx="1">
                    <c:v>37.061361730693783</c:v>
                  </c:pt>
                  <c:pt idx="2">
                    <c:v>44.160386471738775</c:v>
                  </c:pt>
                  <c:pt idx="3">
                    <c:v>95.443766340884665</c:v>
                  </c:pt>
                  <c:pt idx="4">
                    <c:v>88.05119722827915</c:v>
                  </c:pt>
                  <c:pt idx="5">
                    <c:v>197.77198992779589</c:v>
                  </c:pt>
                  <c:pt idx="6">
                    <c:v>596.87631326208054</c:v>
                  </c:pt>
                  <c:pt idx="7">
                    <c:v>145.71204480069588</c:v>
                  </c:pt>
                  <c:pt idx="8">
                    <c:v>2945.7884060694741</c:v>
                  </c:pt>
                  <c:pt idx="9">
                    <c:v>2715.4943073652967</c:v>
                  </c:pt>
                  <c:pt idx="10">
                    <c:v>4906.2137472121349</c:v>
                  </c:pt>
                  <c:pt idx="11">
                    <c:v>6166.2306152138035</c:v>
                  </c:pt>
                  <c:pt idx="12">
                    <c:v>9474.3865971005998</c:v>
                  </c:pt>
                </c:numCache>
              </c:numRef>
            </c:plus>
            <c:minus>
              <c:numRef>
                <c:f>'Repeat 2'!$F$3:$F$15</c:f>
                <c:numCache>
                  <c:formatCode>General</c:formatCode>
                  <c:ptCount val="13"/>
                  <c:pt idx="0">
                    <c:v>41.1256610889114</c:v>
                  </c:pt>
                  <c:pt idx="1">
                    <c:v>37.061361730693783</c:v>
                  </c:pt>
                  <c:pt idx="2">
                    <c:v>44.160386471738775</c:v>
                  </c:pt>
                  <c:pt idx="3">
                    <c:v>95.443766340884665</c:v>
                  </c:pt>
                  <c:pt idx="4">
                    <c:v>88.05119722827915</c:v>
                  </c:pt>
                  <c:pt idx="5">
                    <c:v>197.77198992779589</c:v>
                  </c:pt>
                  <c:pt idx="6">
                    <c:v>596.87631326208054</c:v>
                  </c:pt>
                  <c:pt idx="7">
                    <c:v>145.71204480069588</c:v>
                  </c:pt>
                  <c:pt idx="8">
                    <c:v>2945.7884060694741</c:v>
                  </c:pt>
                  <c:pt idx="9">
                    <c:v>2715.4943073652967</c:v>
                  </c:pt>
                  <c:pt idx="10">
                    <c:v>4906.2137472121349</c:v>
                  </c:pt>
                  <c:pt idx="11">
                    <c:v>6166.2306152138035</c:v>
                  </c:pt>
                  <c:pt idx="12">
                    <c:v>9474.3865971005998</c:v>
                  </c:pt>
                </c:numCache>
              </c:numRef>
            </c:minus>
          </c:errBars>
          <c:cat>
            <c:strRef>
              <c:f>'Repeat 2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E$3:$E$15</c:f>
              <c:numCache>
                <c:formatCode>0.00_);[Red]\(0.00\)</c:formatCode>
                <c:ptCount val="13"/>
                <c:pt idx="0">
                  <c:v>1000.3000000000001</c:v>
                </c:pt>
                <c:pt idx="1">
                  <c:v>1464.1866666666665</c:v>
                </c:pt>
                <c:pt idx="2">
                  <c:v>2328.7466666666664</c:v>
                </c:pt>
                <c:pt idx="3">
                  <c:v>4036.5333333333333</c:v>
                </c:pt>
                <c:pt idx="4">
                  <c:v>7259.8666666666659</c:v>
                </c:pt>
                <c:pt idx="5">
                  <c:v>12132.799999999997</c:v>
                </c:pt>
                <c:pt idx="6">
                  <c:v>20173.333333333332</c:v>
                </c:pt>
                <c:pt idx="7">
                  <c:v>32968</c:v>
                </c:pt>
                <c:pt idx="8">
                  <c:v>53121.333333333336</c:v>
                </c:pt>
                <c:pt idx="9">
                  <c:v>83458.666666666672</c:v>
                </c:pt>
                <c:pt idx="10">
                  <c:v>118533.33333333333</c:v>
                </c:pt>
                <c:pt idx="11">
                  <c:v>112320</c:v>
                </c:pt>
                <c:pt idx="12">
                  <c:v>107213.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47-4B9B-8A99-FFBC5685F7EA}"/>
            </c:ext>
          </c:extLst>
        </c:ser>
        <c:ser>
          <c:idx val="2"/>
          <c:order val="2"/>
          <c:tx>
            <c:strRef>
              <c:f>'Repeat 2'!$H$2</c:f>
              <c:strCache>
                <c:ptCount val="1"/>
                <c:pt idx="0">
                  <c:v>28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2'!$I$3:$I$15</c:f>
                <c:numCache>
                  <c:formatCode>General</c:formatCode>
                  <c:ptCount val="13"/>
                  <c:pt idx="0">
                    <c:v>17.531865274408219</c:v>
                  </c:pt>
                  <c:pt idx="1">
                    <c:v>37.37142402067834</c:v>
                  </c:pt>
                  <c:pt idx="2">
                    <c:v>93.398625971335008</c:v>
                  </c:pt>
                  <c:pt idx="3">
                    <c:v>189.3755088001966</c:v>
                  </c:pt>
                  <c:pt idx="4">
                    <c:v>264.17690569010762</c:v>
                  </c:pt>
                  <c:pt idx="5">
                    <c:v>442.29769386692487</c:v>
                  </c:pt>
                  <c:pt idx="6">
                    <c:v>702.82803728935005</c:v>
                  </c:pt>
                  <c:pt idx="7">
                    <c:v>1850.2229595375795</c:v>
                  </c:pt>
                  <c:pt idx="8">
                    <c:v>1979.2443844390043</c:v>
                  </c:pt>
                  <c:pt idx="9">
                    <c:v>1641.3129906673294</c:v>
                  </c:pt>
                  <c:pt idx="10">
                    <c:v>7362.8142264580683</c:v>
                  </c:pt>
                  <c:pt idx="11">
                    <c:v>12367.051319264992</c:v>
                  </c:pt>
                  <c:pt idx="12">
                    <c:v>6965.0017946874932</c:v>
                  </c:pt>
                </c:numCache>
              </c:numRef>
            </c:plus>
            <c:minus>
              <c:numRef>
                <c:f>'Repeat 2'!$I$3:$I$15</c:f>
                <c:numCache>
                  <c:formatCode>General</c:formatCode>
                  <c:ptCount val="13"/>
                  <c:pt idx="0">
                    <c:v>17.531865274408219</c:v>
                  </c:pt>
                  <c:pt idx="1">
                    <c:v>37.37142402067834</c:v>
                  </c:pt>
                  <c:pt idx="2">
                    <c:v>93.398625971335008</c:v>
                  </c:pt>
                  <c:pt idx="3">
                    <c:v>189.3755088001966</c:v>
                  </c:pt>
                  <c:pt idx="4">
                    <c:v>264.17690569010762</c:v>
                  </c:pt>
                  <c:pt idx="5">
                    <c:v>442.29769386692487</c:v>
                  </c:pt>
                  <c:pt idx="6">
                    <c:v>702.82803728935005</c:v>
                  </c:pt>
                  <c:pt idx="7">
                    <c:v>1850.2229595375795</c:v>
                  </c:pt>
                  <c:pt idx="8">
                    <c:v>1979.2443844390043</c:v>
                  </c:pt>
                  <c:pt idx="9">
                    <c:v>1641.3129906673294</c:v>
                  </c:pt>
                  <c:pt idx="10">
                    <c:v>7362.8142264580683</c:v>
                  </c:pt>
                  <c:pt idx="11">
                    <c:v>12367.051319264992</c:v>
                  </c:pt>
                  <c:pt idx="12">
                    <c:v>6965.0017946874932</c:v>
                  </c:pt>
                </c:numCache>
              </c:numRef>
            </c:minus>
          </c:errBars>
          <c:cat>
            <c:strRef>
              <c:f>'Repeat 2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H$3:$H$15</c:f>
              <c:numCache>
                <c:formatCode>0.00_);[Red]\(0.00\)</c:formatCode>
                <c:ptCount val="13"/>
                <c:pt idx="0">
                  <c:v>643.66999999999996</c:v>
                </c:pt>
                <c:pt idx="1">
                  <c:v>1040.3666666666666</c:v>
                </c:pt>
                <c:pt idx="2">
                  <c:v>1627.7666666666667</c:v>
                </c:pt>
                <c:pt idx="3">
                  <c:v>2744.0833333333335</c:v>
                </c:pt>
                <c:pt idx="4">
                  <c:v>4327.25</c:v>
                </c:pt>
                <c:pt idx="5">
                  <c:v>8082.5</c:v>
                </c:pt>
                <c:pt idx="6">
                  <c:v>12655.5</c:v>
                </c:pt>
                <c:pt idx="7">
                  <c:v>19370</c:v>
                </c:pt>
                <c:pt idx="8">
                  <c:v>28393.333333333332</c:v>
                </c:pt>
                <c:pt idx="9">
                  <c:v>45938.333333333336</c:v>
                </c:pt>
                <c:pt idx="10">
                  <c:v>62951.666666666664</c:v>
                </c:pt>
                <c:pt idx="11">
                  <c:v>77733.333333333328</c:v>
                </c:pt>
                <c:pt idx="12">
                  <c:v>687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47-4B9B-8A99-FFBC5685F7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700160"/>
        <c:axId val="62706048"/>
      </c:lineChart>
      <c:catAx>
        <c:axId val="62700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706048"/>
        <c:crosses val="autoZero"/>
        <c:auto val="1"/>
        <c:lblAlgn val="ctr"/>
        <c:lblOffset val="100"/>
        <c:noMultiLvlLbl val="0"/>
      </c:catAx>
      <c:valAx>
        <c:axId val="62706048"/>
        <c:scaling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crossAx val="62700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>
                <a:effectLst/>
              </a:rPr>
              <a:t>Growth curve on a log scale</a:t>
            </a:r>
            <a:endParaRPr lang="zh-CN" altLang="zh-CN">
              <a:effectLst/>
            </a:endParaRP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2'!$B$2</c:f>
              <c:strCache>
                <c:ptCount val="1"/>
                <c:pt idx="0">
                  <c:v>22℃</c:v>
                </c:pt>
              </c:strCache>
            </c:strRef>
          </c:tx>
          <c:cat>
            <c:strRef>
              <c:f>'Repeat 2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B$3:$B$15</c:f>
              <c:numCache>
                <c:formatCode>0.00_);[Red]\(0.00\)</c:formatCode>
                <c:ptCount val="13"/>
                <c:pt idx="0">
                  <c:v>884.92000000000007</c:v>
                </c:pt>
                <c:pt idx="1">
                  <c:v>1110.5333333333335</c:v>
                </c:pt>
                <c:pt idx="2">
                  <c:v>2018.3466666666666</c:v>
                </c:pt>
                <c:pt idx="3">
                  <c:v>3471.68</c:v>
                </c:pt>
                <c:pt idx="4">
                  <c:v>5913.8666666666659</c:v>
                </c:pt>
                <c:pt idx="5">
                  <c:v>10448.533333333335</c:v>
                </c:pt>
                <c:pt idx="6">
                  <c:v>17465.333333333332</c:v>
                </c:pt>
                <c:pt idx="7">
                  <c:v>28010.666666666668</c:v>
                </c:pt>
                <c:pt idx="8">
                  <c:v>44154.666666666664</c:v>
                </c:pt>
                <c:pt idx="9">
                  <c:v>72108</c:v>
                </c:pt>
                <c:pt idx="10">
                  <c:v>98253.333333333328</c:v>
                </c:pt>
                <c:pt idx="11">
                  <c:v>132374.66666666666</c:v>
                </c:pt>
                <c:pt idx="12">
                  <c:v>1400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C1-4CD5-AAA6-E8772D46E722}"/>
            </c:ext>
          </c:extLst>
        </c:ser>
        <c:ser>
          <c:idx val="1"/>
          <c:order val="1"/>
          <c:tx>
            <c:strRef>
              <c:f>'Repeat 2'!$E$2</c:f>
              <c:strCache>
                <c:ptCount val="1"/>
                <c:pt idx="0">
                  <c:v>25℃</c:v>
                </c:pt>
              </c:strCache>
            </c:strRef>
          </c:tx>
          <c:cat>
            <c:strRef>
              <c:f>'Repeat 2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E$3:$E$15</c:f>
              <c:numCache>
                <c:formatCode>0.00_);[Red]\(0.00\)</c:formatCode>
                <c:ptCount val="13"/>
                <c:pt idx="0">
                  <c:v>1000.3000000000001</c:v>
                </c:pt>
                <c:pt idx="1">
                  <c:v>1464.1866666666665</c:v>
                </c:pt>
                <c:pt idx="2">
                  <c:v>2328.7466666666664</c:v>
                </c:pt>
                <c:pt idx="3">
                  <c:v>4036.5333333333333</c:v>
                </c:pt>
                <c:pt idx="4">
                  <c:v>7259.8666666666659</c:v>
                </c:pt>
                <c:pt idx="5">
                  <c:v>12132.799999999997</c:v>
                </c:pt>
                <c:pt idx="6">
                  <c:v>20173.333333333332</c:v>
                </c:pt>
                <c:pt idx="7">
                  <c:v>32968</c:v>
                </c:pt>
                <c:pt idx="8">
                  <c:v>53121.333333333336</c:v>
                </c:pt>
                <c:pt idx="9">
                  <c:v>83458.666666666672</c:v>
                </c:pt>
                <c:pt idx="10">
                  <c:v>118533.33333333333</c:v>
                </c:pt>
                <c:pt idx="11">
                  <c:v>112320</c:v>
                </c:pt>
                <c:pt idx="12">
                  <c:v>107213.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C1-4CD5-AAA6-E8772D46E722}"/>
            </c:ext>
          </c:extLst>
        </c:ser>
        <c:ser>
          <c:idx val="2"/>
          <c:order val="2"/>
          <c:tx>
            <c:strRef>
              <c:f>'Repeat 2'!$H$2</c:f>
              <c:strCache>
                <c:ptCount val="1"/>
                <c:pt idx="0">
                  <c:v>28℃</c:v>
                </c:pt>
              </c:strCache>
            </c:strRef>
          </c:tx>
          <c:cat>
            <c:strRef>
              <c:f>'Repeat 2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H$3:$H$15</c:f>
              <c:numCache>
                <c:formatCode>0.00_);[Red]\(0.00\)</c:formatCode>
                <c:ptCount val="13"/>
                <c:pt idx="0">
                  <c:v>643.66999999999996</c:v>
                </c:pt>
                <c:pt idx="1">
                  <c:v>1040.3666666666666</c:v>
                </c:pt>
                <c:pt idx="2">
                  <c:v>1627.7666666666667</c:v>
                </c:pt>
                <c:pt idx="3">
                  <c:v>2744.0833333333335</c:v>
                </c:pt>
                <c:pt idx="4">
                  <c:v>4327.25</c:v>
                </c:pt>
                <c:pt idx="5">
                  <c:v>8082.5</c:v>
                </c:pt>
                <c:pt idx="6">
                  <c:v>12655.5</c:v>
                </c:pt>
                <c:pt idx="7">
                  <c:v>19370</c:v>
                </c:pt>
                <c:pt idx="8">
                  <c:v>28393.333333333332</c:v>
                </c:pt>
                <c:pt idx="9">
                  <c:v>45938.333333333336</c:v>
                </c:pt>
                <c:pt idx="10">
                  <c:v>62951.666666666664</c:v>
                </c:pt>
                <c:pt idx="11">
                  <c:v>77733.333333333328</c:v>
                </c:pt>
                <c:pt idx="12">
                  <c:v>687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6C1-4CD5-AAA6-E8772D46E7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089472"/>
        <c:axId val="104091008"/>
      </c:lineChart>
      <c:catAx>
        <c:axId val="104089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4091008"/>
        <c:crosses val="autoZero"/>
        <c:auto val="1"/>
        <c:lblAlgn val="ctr"/>
        <c:lblOffset val="100"/>
        <c:noMultiLvlLbl val="0"/>
      </c:catAx>
      <c:valAx>
        <c:axId val="104091008"/>
        <c:scaling>
          <c:logBase val="10"/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crossAx val="104089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>
                <a:effectLst/>
              </a:rPr>
              <a:t>Growth curve on a log scale</a:t>
            </a:r>
            <a:endParaRPr lang="zh-CN" altLang="zh-CN">
              <a:effectLst/>
            </a:endParaRP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2'!$M$2</c:f>
              <c:strCache>
                <c:ptCount val="1"/>
                <c:pt idx="0">
                  <c:v>22℃</c:v>
                </c:pt>
              </c:strCache>
            </c:strRef>
          </c:tx>
          <c:cat>
            <c:strRef>
              <c:f>'Repeat 2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M$3:$M$15</c:f>
              <c:numCache>
                <c:formatCode>0.00_);[Red]\(0.00\)</c:formatCode>
                <c:ptCount val="13"/>
                <c:pt idx="0">
                  <c:v>845.61333333333334</c:v>
                </c:pt>
                <c:pt idx="1">
                  <c:v>1141.9666666666667</c:v>
                </c:pt>
                <c:pt idx="2">
                  <c:v>1626.8999999999999</c:v>
                </c:pt>
                <c:pt idx="3">
                  <c:v>2591.75</c:v>
                </c:pt>
                <c:pt idx="4">
                  <c:v>4892.5833333333303</c:v>
                </c:pt>
                <c:pt idx="5">
                  <c:v>8827.5</c:v>
                </c:pt>
                <c:pt idx="6">
                  <c:v>15898</c:v>
                </c:pt>
                <c:pt idx="7">
                  <c:v>27096.666666666701</c:v>
                </c:pt>
                <c:pt idx="8">
                  <c:v>59105</c:v>
                </c:pt>
                <c:pt idx="9">
                  <c:v>92555</c:v>
                </c:pt>
                <c:pt idx="10">
                  <c:v>107466.666666666</c:v>
                </c:pt>
                <c:pt idx="11">
                  <c:v>1088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A0-410C-8BE3-094E637085F3}"/>
            </c:ext>
          </c:extLst>
        </c:ser>
        <c:ser>
          <c:idx val="1"/>
          <c:order val="1"/>
          <c:tx>
            <c:strRef>
              <c:f>'Repeat 2'!$P$2</c:f>
              <c:strCache>
                <c:ptCount val="1"/>
                <c:pt idx="0">
                  <c:v>25℃</c:v>
                </c:pt>
              </c:strCache>
            </c:strRef>
          </c:tx>
          <c:cat>
            <c:strRef>
              <c:f>'Repeat 2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P$3:$P$15</c:f>
              <c:numCache>
                <c:formatCode>0.00_);[Red]\(0.00\)</c:formatCode>
                <c:ptCount val="13"/>
                <c:pt idx="0">
                  <c:v>894.38666666666666</c:v>
                </c:pt>
                <c:pt idx="1">
                  <c:v>1207.573333333333</c:v>
                </c:pt>
                <c:pt idx="2">
                  <c:v>1999.2</c:v>
                </c:pt>
                <c:pt idx="3">
                  <c:v>3548.0533333333333</c:v>
                </c:pt>
                <c:pt idx="4">
                  <c:v>6342.2666666666664</c:v>
                </c:pt>
                <c:pt idx="5">
                  <c:v>11290.800000000001</c:v>
                </c:pt>
                <c:pt idx="6">
                  <c:v>20852</c:v>
                </c:pt>
                <c:pt idx="7">
                  <c:v>38692</c:v>
                </c:pt>
                <c:pt idx="8">
                  <c:v>68312</c:v>
                </c:pt>
                <c:pt idx="9">
                  <c:v>103632.33333333333</c:v>
                </c:pt>
                <c:pt idx="10">
                  <c:v>129386.66666666667</c:v>
                </c:pt>
                <c:pt idx="11">
                  <c:v>165232</c:v>
                </c:pt>
                <c:pt idx="12">
                  <c:v>150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AA0-410C-8BE3-094E637085F3}"/>
            </c:ext>
          </c:extLst>
        </c:ser>
        <c:ser>
          <c:idx val="2"/>
          <c:order val="2"/>
          <c:tx>
            <c:strRef>
              <c:f>'Repeat 2'!$S$2</c:f>
              <c:strCache>
                <c:ptCount val="1"/>
                <c:pt idx="0">
                  <c:v>28℃</c:v>
                </c:pt>
              </c:strCache>
            </c:strRef>
          </c:tx>
          <c:cat>
            <c:strRef>
              <c:f>'Repeat 2'!$L$3:$L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2'!$S$3:$S$15</c:f>
              <c:numCache>
                <c:formatCode>0.00_);[Red]\(0.00\)</c:formatCode>
                <c:ptCount val="13"/>
                <c:pt idx="0">
                  <c:v>1099.6666666666667</c:v>
                </c:pt>
                <c:pt idx="1">
                  <c:v>1430.4533333333336</c:v>
                </c:pt>
                <c:pt idx="2">
                  <c:v>2527.6266666666666</c:v>
                </c:pt>
                <c:pt idx="3">
                  <c:v>4708.2133333333331</c:v>
                </c:pt>
                <c:pt idx="4">
                  <c:v>8919.2000000000007</c:v>
                </c:pt>
                <c:pt idx="5">
                  <c:v>17107.733333333334</c:v>
                </c:pt>
                <c:pt idx="6">
                  <c:v>30308</c:v>
                </c:pt>
                <c:pt idx="7">
                  <c:v>52597.333333333336</c:v>
                </c:pt>
                <c:pt idx="8">
                  <c:v>85854.666666666672</c:v>
                </c:pt>
                <c:pt idx="9">
                  <c:v>110349.33333333333</c:v>
                </c:pt>
                <c:pt idx="10">
                  <c:v>135013.33333333334</c:v>
                </c:pt>
                <c:pt idx="11">
                  <c:v>147080</c:v>
                </c:pt>
                <c:pt idx="12">
                  <c:v>1445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AA0-410C-8BE3-094E63708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784256"/>
        <c:axId val="62785792"/>
      </c:lineChart>
      <c:catAx>
        <c:axId val="62784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785792"/>
        <c:crosses val="autoZero"/>
        <c:auto val="1"/>
        <c:lblAlgn val="ctr"/>
        <c:lblOffset val="100"/>
        <c:noMultiLvlLbl val="0"/>
      </c:catAx>
      <c:valAx>
        <c:axId val="62785792"/>
        <c:scaling>
          <c:logBase val="10"/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crossAx val="62784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>
                <a:effectLst/>
              </a:rPr>
              <a:t>Growth curve on a linear scale</a:t>
            </a:r>
            <a:endParaRPr lang="zh-CN" altLang="zh-CN">
              <a:effectLst/>
            </a:endParaRP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eat 3'!$B$2</c:f>
              <c:strCache>
                <c:ptCount val="1"/>
                <c:pt idx="0">
                  <c:v>22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3'!$C$3:$C$12</c:f>
                <c:numCache>
                  <c:formatCode>General</c:formatCode>
                  <c:ptCount val="10"/>
                  <c:pt idx="0">
                    <c:v>141.90268966208262</c:v>
                  </c:pt>
                  <c:pt idx="1">
                    <c:v>145</c:v>
                  </c:pt>
                  <c:pt idx="2">
                    <c:v>94.07401341497031</c:v>
                  </c:pt>
                  <c:pt idx="3">
                    <c:v>323.41304859266268</c:v>
                  </c:pt>
                  <c:pt idx="4">
                    <c:v>722.02308365684075</c:v>
                  </c:pt>
                  <c:pt idx="5">
                    <c:v>861.00406503105432</c:v>
                  </c:pt>
                  <c:pt idx="6">
                    <c:v>3337.2395778547275</c:v>
                  </c:pt>
                  <c:pt idx="7">
                    <c:v>2112.8647219671529</c:v>
                  </c:pt>
                  <c:pt idx="8">
                    <c:v>6540.0807334466444</c:v>
                  </c:pt>
                  <c:pt idx="9">
                    <c:v>10928.863676234399</c:v>
                  </c:pt>
                </c:numCache>
              </c:numRef>
            </c:plus>
            <c:minus>
              <c:numRef>
                <c:f>'Repeat 3'!$C$3:$C$12</c:f>
                <c:numCache>
                  <c:formatCode>General</c:formatCode>
                  <c:ptCount val="10"/>
                  <c:pt idx="0">
                    <c:v>141.90268966208262</c:v>
                  </c:pt>
                  <c:pt idx="1">
                    <c:v>145</c:v>
                  </c:pt>
                  <c:pt idx="2">
                    <c:v>94.07401341497031</c:v>
                  </c:pt>
                  <c:pt idx="3">
                    <c:v>323.41304859266268</c:v>
                  </c:pt>
                  <c:pt idx="4">
                    <c:v>722.02308365684075</c:v>
                  </c:pt>
                  <c:pt idx="5">
                    <c:v>861.00406503105432</c:v>
                  </c:pt>
                  <c:pt idx="6">
                    <c:v>3337.2395778547275</c:v>
                  </c:pt>
                  <c:pt idx="7">
                    <c:v>2112.8647219671529</c:v>
                  </c:pt>
                  <c:pt idx="8">
                    <c:v>6540.0807334466444</c:v>
                  </c:pt>
                  <c:pt idx="9">
                    <c:v>10928.863676234399</c:v>
                  </c:pt>
                </c:numCache>
              </c:numRef>
            </c:minus>
          </c:errBars>
          <c:cat>
            <c:strRef>
              <c:f>'Repeat 3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B$3:$B$15</c:f>
              <c:numCache>
                <c:formatCode>0.00_);[Red]\(0.00\)</c:formatCode>
                <c:ptCount val="13"/>
                <c:pt idx="0">
                  <c:v>1484.5333333333335</c:v>
                </c:pt>
                <c:pt idx="1">
                  <c:v>2247</c:v>
                </c:pt>
                <c:pt idx="2">
                  <c:v>4268.4000000000005</c:v>
                </c:pt>
                <c:pt idx="3">
                  <c:v>9272</c:v>
                </c:pt>
                <c:pt idx="4">
                  <c:v>13549.333333333334</c:v>
                </c:pt>
                <c:pt idx="5">
                  <c:v>29128</c:v>
                </c:pt>
                <c:pt idx="6">
                  <c:v>43464</c:v>
                </c:pt>
                <c:pt idx="7">
                  <c:v>64165.333333333336</c:v>
                </c:pt>
                <c:pt idx="8">
                  <c:v>90568</c:v>
                </c:pt>
                <c:pt idx="9">
                  <c:v>68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AA-4C5A-B2C8-D5B96ED18B4A}"/>
            </c:ext>
          </c:extLst>
        </c:ser>
        <c:ser>
          <c:idx val="1"/>
          <c:order val="1"/>
          <c:tx>
            <c:strRef>
              <c:f>'Repeat 3'!$E$2</c:f>
              <c:strCache>
                <c:ptCount val="1"/>
                <c:pt idx="0">
                  <c:v>25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3'!$F$3:$F$13</c:f>
                <c:numCache>
                  <c:formatCode>General</c:formatCode>
                  <c:ptCount val="11"/>
                  <c:pt idx="0">
                    <c:v>58.822218024597852</c:v>
                  </c:pt>
                  <c:pt idx="1">
                    <c:v>67</c:v>
                  </c:pt>
                  <c:pt idx="2">
                    <c:v>76.621667953653841</c:v>
                  </c:pt>
                  <c:pt idx="3">
                    <c:v>303.48860494808258</c:v>
                  </c:pt>
                  <c:pt idx="4">
                    <c:v>1019.9947712284281</c:v>
                  </c:pt>
                  <c:pt idx="5">
                    <c:v>1667.4019711315366</c:v>
                  </c:pt>
                  <c:pt idx="6">
                    <c:v>1136.8558982269185</c:v>
                  </c:pt>
                  <c:pt idx="7">
                    <c:v>2873.6040089058897</c:v>
                  </c:pt>
                  <c:pt idx="8">
                    <c:v>4185.7536159374376</c:v>
                  </c:pt>
                  <c:pt idx="9">
                    <c:v>1497.9032229689899</c:v>
                  </c:pt>
                  <c:pt idx="10">
                    <c:v>810.05283000052998</c:v>
                  </c:pt>
                </c:numCache>
              </c:numRef>
            </c:plus>
            <c:minus>
              <c:numRef>
                <c:f>'Repeat 3'!$F$3:$F$13</c:f>
                <c:numCache>
                  <c:formatCode>General</c:formatCode>
                  <c:ptCount val="11"/>
                  <c:pt idx="0">
                    <c:v>58.822218024597852</c:v>
                  </c:pt>
                  <c:pt idx="1">
                    <c:v>67</c:v>
                  </c:pt>
                  <c:pt idx="2">
                    <c:v>76.621667953653841</c:v>
                  </c:pt>
                  <c:pt idx="3">
                    <c:v>303.48860494808258</c:v>
                  </c:pt>
                  <c:pt idx="4">
                    <c:v>1019.9947712284281</c:v>
                  </c:pt>
                  <c:pt idx="5">
                    <c:v>1667.4019711315366</c:v>
                  </c:pt>
                  <c:pt idx="6">
                    <c:v>1136.8558982269185</c:v>
                  </c:pt>
                  <c:pt idx="7">
                    <c:v>2873.6040089058897</c:v>
                  </c:pt>
                  <c:pt idx="8">
                    <c:v>4185.7536159374376</c:v>
                  </c:pt>
                  <c:pt idx="9">
                    <c:v>1497.9032229689899</c:v>
                  </c:pt>
                  <c:pt idx="10">
                    <c:v>810.05283000052998</c:v>
                  </c:pt>
                </c:numCache>
              </c:numRef>
            </c:minus>
          </c:errBars>
          <c:cat>
            <c:strRef>
              <c:f>'Repeat 3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E$3:$E$15</c:f>
              <c:numCache>
                <c:formatCode>0.00_);[Red]\(0.00\)</c:formatCode>
                <c:ptCount val="13"/>
                <c:pt idx="0">
                  <c:v>1762.1333333333332</c:v>
                </c:pt>
                <c:pt idx="1">
                  <c:v>2318</c:v>
                </c:pt>
                <c:pt idx="2">
                  <c:v>4810.4000000000005</c:v>
                </c:pt>
                <c:pt idx="3">
                  <c:v>9835.3333333333339</c:v>
                </c:pt>
                <c:pt idx="4">
                  <c:v>18065.333333333332</c:v>
                </c:pt>
                <c:pt idx="5">
                  <c:v>24734.666666666668</c:v>
                </c:pt>
                <c:pt idx="6">
                  <c:v>39687.333333333336</c:v>
                </c:pt>
                <c:pt idx="7">
                  <c:v>58840</c:v>
                </c:pt>
                <c:pt idx="8">
                  <c:v>84726.666666666672</c:v>
                </c:pt>
                <c:pt idx="9">
                  <c:v>99820</c:v>
                </c:pt>
                <c:pt idx="10">
                  <c:v>1097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AA-4C5A-B2C8-D5B96ED18B4A}"/>
            </c:ext>
          </c:extLst>
        </c:ser>
        <c:ser>
          <c:idx val="2"/>
          <c:order val="2"/>
          <c:tx>
            <c:strRef>
              <c:f>'Repeat 3'!$H$2</c:f>
              <c:strCache>
                <c:ptCount val="1"/>
                <c:pt idx="0">
                  <c:v>28℃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Repeat 3'!$I$3:$I$15</c:f>
                <c:numCache>
                  <c:formatCode>General</c:formatCode>
                  <c:ptCount val="13"/>
                  <c:pt idx="0">
                    <c:v>384.66033501432446</c:v>
                  </c:pt>
                  <c:pt idx="1">
                    <c:v>122.97403519984735</c:v>
                  </c:pt>
                  <c:pt idx="2">
                    <c:v>467.51017101235124</c:v>
                  </c:pt>
                  <c:pt idx="3">
                    <c:v>418.2080502971379</c:v>
                  </c:pt>
                  <c:pt idx="4">
                    <c:v>158.37087274285423</c:v>
                  </c:pt>
                  <c:pt idx="5">
                    <c:v>1185.3978235174891</c:v>
                  </c:pt>
                  <c:pt idx="6">
                    <c:v>2434.9269667350013</c:v>
                  </c:pt>
                  <c:pt idx="7">
                    <c:v>1744.1880632546481</c:v>
                  </c:pt>
                  <c:pt idx="8">
                    <c:v>1557.6204073307892</c:v>
                  </c:pt>
                  <c:pt idx="9">
                    <c:v>4518.4215533008128</c:v>
                  </c:pt>
                  <c:pt idx="10">
                    <c:v>294.61839725312473</c:v>
                  </c:pt>
                  <c:pt idx="11">
                    <c:v>1658.0399828996001</c:v>
                  </c:pt>
                  <c:pt idx="12">
                    <c:v>1507.4016180078399</c:v>
                  </c:pt>
                </c:numCache>
              </c:numRef>
            </c:plus>
            <c:minus>
              <c:numRef>
                <c:f>'Repeat 3'!$I$3:$I$15</c:f>
                <c:numCache>
                  <c:formatCode>General</c:formatCode>
                  <c:ptCount val="13"/>
                  <c:pt idx="0">
                    <c:v>384.66033501432446</c:v>
                  </c:pt>
                  <c:pt idx="1">
                    <c:v>122.97403519984735</c:v>
                  </c:pt>
                  <c:pt idx="2">
                    <c:v>467.51017101235124</c:v>
                  </c:pt>
                  <c:pt idx="3">
                    <c:v>418.2080502971379</c:v>
                  </c:pt>
                  <c:pt idx="4">
                    <c:v>158.37087274285423</c:v>
                  </c:pt>
                  <c:pt idx="5">
                    <c:v>1185.3978235174891</c:v>
                  </c:pt>
                  <c:pt idx="6">
                    <c:v>2434.9269667350013</c:v>
                  </c:pt>
                  <c:pt idx="7">
                    <c:v>1744.1880632546481</c:v>
                  </c:pt>
                  <c:pt idx="8">
                    <c:v>1557.6204073307892</c:v>
                  </c:pt>
                  <c:pt idx="9">
                    <c:v>4518.4215533008128</c:v>
                  </c:pt>
                  <c:pt idx="10">
                    <c:v>294.61839725312473</c:v>
                  </c:pt>
                  <c:pt idx="11">
                    <c:v>1658.0399828996001</c:v>
                  </c:pt>
                  <c:pt idx="12">
                    <c:v>1507.4016180078399</c:v>
                  </c:pt>
                </c:numCache>
              </c:numRef>
            </c:minus>
          </c:errBars>
          <c:cat>
            <c:strRef>
              <c:f>'Repeat 3'!$A$3:$A$15</c:f>
              <c:strCache>
                <c:ptCount val="13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</c:strCache>
            </c:strRef>
          </c:cat>
          <c:val>
            <c:numRef>
              <c:f>'Repeat 3'!$H$3:$H$15</c:f>
              <c:numCache>
                <c:formatCode>0.00_);[Red]\(0.00\)</c:formatCode>
                <c:ptCount val="13"/>
                <c:pt idx="0">
                  <c:v>1741.0666666666668</c:v>
                </c:pt>
                <c:pt idx="1">
                  <c:v>2138.6666666666665</c:v>
                </c:pt>
                <c:pt idx="2">
                  <c:v>3404.4</c:v>
                </c:pt>
                <c:pt idx="3">
                  <c:v>4845.7333333333327</c:v>
                </c:pt>
                <c:pt idx="4">
                  <c:v>8144.666666666667</c:v>
                </c:pt>
                <c:pt idx="5">
                  <c:v>10514</c:v>
                </c:pt>
                <c:pt idx="6">
                  <c:v>18154.666666666668</c:v>
                </c:pt>
                <c:pt idx="7">
                  <c:v>24348</c:v>
                </c:pt>
                <c:pt idx="8">
                  <c:v>36590.666666666664</c:v>
                </c:pt>
                <c:pt idx="9">
                  <c:v>56226.666666666664</c:v>
                </c:pt>
                <c:pt idx="10">
                  <c:v>79700</c:v>
                </c:pt>
                <c:pt idx="11">
                  <c:v>85375</c:v>
                </c:pt>
                <c:pt idx="12">
                  <c:v>849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3AA-4C5A-B2C8-D5B96ED18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830080"/>
        <c:axId val="62831616"/>
      </c:lineChart>
      <c:catAx>
        <c:axId val="62830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831616"/>
        <c:crosses val="autoZero"/>
        <c:auto val="1"/>
        <c:lblAlgn val="ctr"/>
        <c:lblOffset val="100"/>
        <c:noMultiLvlLbl val="0"/>
      </c:catAx>
      <c:valAx>
        <c:axId val="62831616"/>
        <c:scaling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crossAx val="62830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099</xdr:colOff>
      <xdr:row>16</xdr:row>
      <xdr:rowOff>47625</xdr:rowOff>
    </xdr:from>
    <xdr:to>
      <xdr:col>20</xdr:col>
      <xdr:colOff>409574</xdr:colOff>
      <xdr:row>30</xdr:row>
      <xdr:rowOff>12382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2874</xdr:colOff>
      <xdr:row>32</xdr:row>
      <xdr:rowOff>176212</xdr:rowOff>
    </xdr:from>
    <xdr:to>
      <xdr:col>10</xdr:col>
      <xdr:colOff>85725</xdr:colOff>
      <xdr:row>48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76273</xdr:colOff>
      <xdr:row>33</xdr:row>
      <xdr:rowOff>14287</xdr:rowOff>
    </xdr:from>
    <xdr:to>
      <xdr:col>20</xdr:col>
      <xdr:colOff>581024</xdr:colOff>
      <xdr:row>47</xdr:row>
      <xdr:rowOff>904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6</xdr:row>
      <xdr:rowOff>71437</xdr:rowOff>
    </xdr:from>
    <xdr:to>
      <xdr:col>10</xdr:col>
      <xdr:colOff>47625</xdr:colOff>
      <xdr:row>30</xdr:row>
      <xdr:rowOff>14763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16</xdr:row>
      <xdr:rowOff>52387</xdr:rowOff>
    </xdr:from>
    <xdr:to>
      <xdr:col>20</xdr:col>
      <xdr:colOff>495300</xdr:colOff>
      <xdr:row>30</xdr:row>
      <xdr:rowOff>1285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0025</xdr:colOff>
      <xdr:row>16</xdr:row>
      <xdr:rowOff>61912</xdr:rowOff>
    </xdr:from>
    <xdr:to>
      <xdr:col>10</xdr:col>
      <xdr:colOff>47625</xdr:colOff>
      <xdr:row>30</xdr:row>
      <xdr:rowOff>13811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9550</xdr:colOff>
      <xdr:row>32</xdr:row>
      <xdr:rowOff>100012</xdr:rowOff>
    </xdr:from>
    <xdr:to>
      <xdr:col>10</xdr:col>
      <xdr:colOff>95250</xdr:colOff>
      <xdr:row>46</xdr:row>
      <xdr:rowOff>176212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19099</xdr:colOff>
      <xdr:row>32</xdr:row>
      <xdr:rowOff>33336</xdr:rowOff>
    </xdr:from>
    <xdr:to>
      <xdr:col>20</xdr:col>
      <xdr:colOff>523874</xdr:colOff>
      <xdr:row>47</xdr:row>
      <xdr:rowOff>57149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4</xdr:colOff>
      <xdr:row>16</xdr:row>
      <xdr:rowOff>123825</xdr:rowOff>
    </xdr:from>
    <xdr:to>
      <xdr:col>10</xdr:col>
      <xdr:colOff>38099</xdr:colOff>
      <xdr:row>31</xdr:row>
      <xdr:rowOff>95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1924</xdr:colOff>
      <xdr:row>33</xdr:row>
      <xdr:rowOff>66674</xdr:rowOff>
    </xdr:from>
    <xdr:to>
      <xdr:col>10</xdr:col>
      <xdr:colOff>19050</xdr:colOff>
      <xdr:row>48</xdr:row>
      <xdr:rowOff>190499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04825</xdr:colOff>
      <xdr:row>34</xdr:row>
      <xdr:rowOff>9524</xdr:rowOff>
    </xdr:from>
    <xdr:to>
      <xdr:col>21</xdr:col>
      <xdr:colOff>266700</xdr:colOff>
      <xdr:row>49</xdr:row>
      <xdr:rowOff>76199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04824</xdr:colOff>
      <xdr:row>16</xdr:row>
      <xdr:rowOff>76200</xdr:rowOff>
    </xdr:from>
    <xdr:to>
      <xdr:col>21</xdr:col>
      <xdr:colOff>466724</xdr:colOff>
      <xdr:row>30</xdr:row>
      <xdr:rowOff>15240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5"/>
  <sheetViews>
    <sheetView workbookViewId="0">
      <selection activeCell="W17" sqref="W17"/>
    </sheetView>
  </sheetViews>
  <sheetFormatPr defaultColWidth="9" defaultRowHeight="15"/>
  <cols>
    <col min="1" max="1" width="9.140625" style="1" bestFit="1" customWidth="1"/>
    <col min="2" max="2" width="9.42578125" style="1" bestFit="1" customWidth="1"/>
    <col min="3" max="3" width="9.140625" style="1" bestFit="1" customWidth="1"/>
    <col min="4" max="4" width="9.140625" style="1" customWidth="1"/>
    <col min="5" max="5" width="9.42578125" style="1" bestFit="1" customWidth="1"/>
    <col min="6" max="6" width="9.140625" style="1" bestFit="1" customWidth="1"/>
    <col min="7" max="7" width="9.140625" style="1" customWidth="1"/>
    <col min="8" max="8" width="9.42578125" style="1" bestFit="1" customWidth="1"/>
    <col min="9" max="9" width="9.140625" style="1" bestFit="1" customWidth="1"/>
    <col min="10" max="10" width="9.140625" style="1" customWidth="1"/>
    <col min="11" max="11" width="9" style="8"/>
    <col min="12" max="12" width="9.140625" style="1" bestFit="1" customWidth="1"/>
    <col min="13" max="13" width="9.42578125" style="1" bestFit="1" customWidth="1"/>
    <col min="14" max="14" width="9.140625" style="1" bestFit="1" customWidth="1"/>
    <col min="15" max="15" width="9.140625" style="1" customWidth="1"/>
    <col min="16" max="16" width="9.42578125" style="1" bestFit="1" customWidth="1"/>
    <col min="17" max="17" width="9.140625" style="1" bestFit="1" customWidth="1"/>
    <col min="18" max="18" width="9.140625" style="1" customWidth="1"/>
    <col min="19" max="19" width="9.42578125" style="1" bestFit="1" customWidth="1"/>
    <col min="20" max="20" width="9.140625" style="1" bestFit="1" customWidth="1"/>
    <col min="21" max="21" width="9.140625" style="1" customWidth="1"/>
    <col min="22" max="16384" width="9" style="1"/>
  </cols>
  <sheetData>
    <row r="1" spans="1:21" ht="36" customHeight="1">
      <c r="A1" s="18" t="s">
        <v>20</v>
      </c>
      <c r="B1" s="19"/>
      <c r="C1" s="19"/>
      <c r="D1" s="19"/>
      <c r="E1" s="19"/>
      <c r="F1" s="19"/>
      <c r="G1" s="19"/>
      <c r="H1" s="19"/>
      <c r="I1" s="20"/>
      <c r="J1" s="6"/>
      <c r="L1" s="21" t="s">
        <v>21</v>
      </c>
      <c r="M1" s="22"/>
      <c r="N1" s="22"/>
      <c r="O1" s="22"/>
      <c r="P1" s="22"/>
      <c r="Q1" s="22"/>
      <c r="R1" s="22"/>
      <c r="S1" s="22"/>
      <c r="T1" s="23"/>
      <c r="U1" s="7"/>
    </row>
    <row r="2" spans="1:21">
      <c r="A2" s="2" t="s">
        <v>19</v>
      </c>
      <c r="B2" s="2" t="s">
        <v>1</v>
      </c>
      <c r="C2" s="5" t="s">
        <v>0</v>
      </c>
      <c r="D2" s="5" t="s">
        <v>18</v>
      </c>
      <c r="E2" s="2" t="s">
        <v>2</v>
      </c>
      <c r="F2" s="5" t="s">
        <v>0</v>
      </c>
      <c r="G2" s="5" t="s">
        <v>18</v>
      </c>
      <c r="H2" s="2" t="s">
        <v>3</v>
      </c>
      <c r="I2" s="5" t="s">
        <v>0</v>
      </c>
      <c r="J2" s="9" t="s">
        <v>18</v>
      </c>
      <c r="L2" s="4" t="s">
        <v>4</v>
      </c>
      <c r="M2" s="2" t="s">
        <v>1</v>
      </c>
      <c r="N2" s="5" t="s">
        <v>0</v>
      </c>
      <c r="O2" s="5" t="s">
        <v>18</v>
      </c>
      <c r="P2" s="2" t="s">
        <v>2</v>
      </c>
      <c r="Q2" s="5" t="s">
        <v>0</v>
      </c>
      <c r="R2" s="5" t="s">
        <v>18</v>
      </c>
      <c r="S2" s="2" t="s">
        <v>3</v>
      </c>
      <c r="T2" s="5" t="s">
        <v>0</v>
      </c>
      <c r="U2" s="5" t="s">
        <v>18</v>
      </c>
    </row>
    <row r="3" spans="1:21">
      <c r="A3" s="2" t="s">
        <v>5</v>
      </c>
      <c r="B3" s="2">
        <v>1031.4933333333299</v>
      </c>
      <c r="C3" s="2">
        <v>20.926742062092099</v>
      </c>
      <c r="D3" s="2"/>
      <c r="E3" s="2">
        <v>1130.61333333333</v>
      </c>
      <c r="F3" s="2">
        <v>83.166621509673803</v>
      </c>
      <c r="G3" s="2"/>
      <c r="H3" s="2">
        <v>1082.93333333333</v>
      </c>
      <c r="I3" s="2">
        <v>41.206006034719401</v>
      </c>
      <c r="J3" s="3"/>
      <c r="L3" s="4" t="s">
        <v>5</v>
      </c>
      <c r="M3" s="2">
        <v>1031.8399999999999</v>
      </c>
      <c r="N3" s="2">
        <v>67.619263527488997</v>
      </c>
      <c r="O3" s="2"/>
      <c r="P3" s="2">
        <v>1123.5999999999999</v>
      </c>
      <c r="Q3" s="2">
        <v>51.617733386889498</v>
      </c>
      <c r="R3" s="2"/>
      <c r="S3" s="2">
        <v>1060.4266666666699</v>
      </c>
      <c r="T3" s="2">
        <v>22.3362425965813</v>
      </c>
      <c r="U3" s="2"/>
    </row>
    <row r="4" spans="1:21">
      <c r="A4" s="2" t="s">
        <v>6</v>
      </c>
      <c r="B4" s="2">
        <v>1262.0999999999999</v>
      </c>
      <c r="C4" s="2">
        <v>98.823529586834795</v>
      </c>
      <c r="D4" s="2">
        <f>LOG(B4/B3,2)</f>
        <v>0.29109172699920599</v>
      </c>
      <c r="E4" s="2">
        <v>1479.7</v>
      </c>
      <c r="F4" s="2">
        <v>67.765699288061597</v>
      </c>
      <c r="G4" s="2">
        <f>LOG(E4/E3,2)</f>
        <v>0.3881990921052127</v>
      </c>
      <c r="H4" s="2">
        <v>1188.06666666667</v>
      </c>
      <c r="I4" s="2">
        <v>38.6632038679329</v>
      </c>
      <c r="J4" s="3">
        <f>LOG(H4/H3,2)</f>
        <v>0.1336713615311371</v>
      </c>
      <c r="L4" s="4" t="s">
        <v>6</v>
      </c>
      <c r="M4" s="2">
        <v>1222.3333333333301</v>
      </c>
      <c r="N4" s="2">
        <v>75.934994128750205</v>
      </c>
      <c r="O4" s="2">
        <f>LOG(M4/M3,2)</f>
        <v>0.24441848555783699</v>
      </c>
      <c r="P4" s="2">
        <v>1524.13333333333</v>
      </c>
      <c r="Q4" s="2">
        <v>61.127108007277201</v>
      </c>
      <c r="R4" s="2">
        <f>LOG(P4/P3,2)</f>
        <v>0.43986058777174153</v>
      </c>
      <c r="S4" s="2">
        <v>1119.7</v>
      </c>
      <c r="T4" s="2">
        <v>40.174743309696503</v>
      </c>
      <c r="U4" s="2">
        <f>LOG(S4/S3,2)</f>
        <v>7.846738896138844E-2</v>
      </c>
    </row>
    <row r="5" spans="1:21">
      <c r="A5" s="2" t="s">
        <v>7</v>
      </c>
      <c r="B5" s="2">
        <v>2246.9333333333302</v>
      </c>
      <c r="C5" s="2">
        <v>169.74832350669399</v>
      </c>
      <c r="D5" s="2">
        <f t="shared" ref="D5:D15" si="0">LOG(B5/B4,2)</f>
        <v>0.83213109635115068</v>
      </c>
      <c r="E5" s="2">
        <v>1978.36666666667</v>
      </c>
      <c r="F5" s="2">
        <v>237.24026499170299</v>
      </c>
      <c r="G5" s="2">
        <f t="shared" ref="G5:G15" si="1">LOG(E5/E4,2)</f>
        <v>0.41900512917078997</v>
      </c>
      <c r="H5" s="2">
        <v>1776.36666666667</v>
      </c>
      <c r="I5" s="2">
        <v>32.570590005913601</v>
      </c>
      <c r="J5" s="3">
        <f t="shared" ref="J5:J15" si="2">LOG(H5/H4,2)</f>
        <v>0.58031361146637916</v>
      </c>
      <c r="L5" s="4" t="s">
        <v>7</v>
      </c>
      <c r="M5" s="2">
        <v>2041.93333333333</v>
      </c>
      <c r="N5" s="2">
        <v>110.10183165294499</v>
      </c>
      <c r="O5" s="2">
        <f t="shared" ref="O5:O15" si="3">LOG(M5/M4,2)</f>
        <v>0.74029799939882557</v>
      </c>
      <c r="P5" s="2">
        <v>1953.1</v>
      </c>
      <c r="Q5" s="2">
        <v>18.369540005128201</v>
      </c>
      <c r="R5" s="2">
        <f t="shared" ref="R5:R15" si="4">LOG(P5/P4,2)</f>
        <v>0.35777670069868672</v>
      </c>
      <c r="S5" s="2">
        <v>1681.63333333333</v>
      </c>
      <c r="T5" s="2">
        <v>78.698496385466896</v>
      </c>
      <c r="U5" s="2">
        <f t="shared" ref="U5:U15" si="5">LOG(S5/S4,2)</f>
        <v>0.58675092744790125</v>
      </c>
    </row>
    <row r="6" spans="1:21">
      <c r="A6" s="2" t="s">
        <v>8</v>
      </c>
      <c r="B6" s="2">
        <v>3487</v>
      </c>
      <c r="C6" s="2">
        <v>270.89547799843399</v>
      </c>
      <c r="D6" s="2">
        <f t="shared" si="0"/>
        <v>0.63402904382297065</v>
      </c>
      <c r="E6" s="2">
        <v>3272.7333333333299</v>
      </c>
      <c r="F6" s="2">
        <v>163.72297741408599</v>
      </c>
      <c r="G6" s="2">
        <f t="shared" si="1"/>
        <v>0.72618621726198307</v>
      </c>
      <c r="H6" s="2">
        <v>2907.4</v>
      </c>
      <c r="I6" s="2">
        <v>263.15463134818702</v>
      </c>
      <c r="J6" s="3">
        <f t="shared" si="2"/>
        <v>0.71080016641608934</v>
      </c>
      <c r="L6" s="4" t="s">
        <v>8</v>
      </c>
      <c r="M6" s="2">
        <v>2970.7333333333299</v>
      </c>
      <c r="N6" s="2">
        <v>254.64519106657701</v>
      </c>
      <c r="O6" s="2">
        <f t="shared" si="3"/>
        <v>0.54088334332588228</v>
      </c>
      <c r="P6" s="2">
        <v>3744.4</v>
      </c>
      <c r="Q6" s="2">
        <v>190.66326337288999</v>
      </c>
      <c r="R6" s="2">
        <f t="shared" si="4"/>
        <v>0.93896874272643349</v>
      </c>
      <c r="S6" s="2">
        <v>2496.2666666666701</v>
      </c>
      <c r="T6" s="2">
        <v>153.03285050384901</v>
      </c>
      <c r="U6" s="2">
        <f t="shared" si="5"/>
        <v>0.56990888825763064</v>
      </c>
    </row>
    <row r="7" spans="1:21">
      <c r="A7" s="2" t="s">
        <v>9</v>
      </c>
      <c r="B7" s="2">
        <v>5495.1666666666697</v>
      </c>
      <c r="C7" s="2">
        <v>497.82058347695198</v>
      </c>
      <c r="D7" s="2">
        <f t="shared" si="0"/>
        <v>0.65617687420767346</v>
      </c>
      <c r="E7" s="2">
        <v>5019.6666666666697</v>
      </c>
      <c r="F7" s="2">
        <v>572.653982203331</v>
      </c>
      <c r="G7" s="2">
        <f t="shared" si="1"/>
        <v>0.61709551005193142</v>
      </c>
      <c r="H7" s="2">
        <v>3799.2666666666701</v>
      </c>
      <c r="I7" s="2">
        <v>472.55375708307901</v>
      </c>
      <c r="J7" s="3">
        <f t="shared" si="2"/>
        <v>0.3859914057884053</v>
      </c>
      <c r="L7" s="4" t="s">
        <v>9</v>
      </c>
      <c r="M7" s="2">
        <v>4395.8333333333303</v>
      </c>
      <c r="N7" s="2">
        <v>372.78892598001499</v>
      </c>
      <c r="O7" s="2">
        <f t="shared" si="3"/>
        <v>0.56531757993290133</v>
      </c>
      <c r="P7" s="2">
        <v>6503.1666666666697</v>
      </c>
      <c r="Q7" s="2">
        <v>575.75197206204496</v>
      </c>
      <c r="R7" s="2">
        <f t="shared" si="4"/>
        <v>0.79640783764564482</v>
      </c>
      <c r="S7" s="2">
        <v>4364</v>
      </c>
      <c r="T7" s="2">
        <v>201.889177520738</v>
      </c>
      <c r="U7" s="2">
        <f t="shared" si="5"/>
        <v>0.80587904160886381</v>
      </c>
    </row>
    <row r="8" spans="1:21">
      <c r="A8" s="2" t="s">
        <v>10</v>
      </c>
      <c r="B8" s="2">
        <v>8324</v>
      </c>
      <c r="C8" s="2">
        <v>464.83975733579399</v>
      </c>
      <c r="D8" s="2">
        <f t="shared" si="0"/>
        <v>0.59911372675095675</v>
      </c>
      <c r="E8" s="2">
        <v>8270</v>
      </c>
      <c r="F8" s="2">
        <v>800.54403376703794</v>
      </c>
      <c r="G8" s="2">
        <f t="shared" si="1"/>
        <v>0.72029576488459557</v>
      </c>
      <c r="H8" s="2">
        <v>6412.6666666666697</v>
      </c>
      <c r="I8" s="2">
        <v>945.63157906942502</v>
      </c>
      <c r="J8" s="3">
        <f t="shared" si="2"/>
        <v>0.75520344032381637</v>
      </c>
      <c r="L8" s="4" t="s">
        <v>10</v>
      </c>
      <c r="M8" s="2">
        <v>6706.6666666666697</v>
      </c>
      <c r="N8" s="2">
        <v>484.66930306481498</v>
      </c>
      <c r="O8" s="2">
        <f t="shared" si="3"/>
        <v>0.60945921132361902</v>
      </c>
      <c r="P8" s="2">
        <v>11543.166666666701</v>
      </c>
      <c r="Q8" s="2">
        <v>463.77185483094303</v>
      </c>
      <c r="R8" s="2">
        <f t="shared" si="4"/>
        <v>0.82782475299809544</v>
      </c>
      <c r="S8" s="2">
        <v>7503.8333333333303</v>
      </c>
      <c r="T8" s="2">
        <v>982.91204252126897</v>
      </c>
      <c r="U8" s="2">
        <f t="shared" si="5"/>
        <v>0.78197668303561818</v>
      </c>
    </row>
    <row r="9" spans="1:21">
      <c r="A9" s="2" t="s">
        <v>11</v>
      </c>
      <c r="B9" s="2">
        <v>14208.833333333299</v>
      </c>
      <c r="C9" s="2">
        <v>980.82482295939701</v>
      </c>
      <c r="D9" s="2">
        <f t="shared" si="0"/>
        <v>0.77143923166343642</v>
      </c>
      <c r="E9" s="2">
        <v>12725.333333333299</v>
      </c>
      <c r="F9" s="2">
        <v>2714.1058073209601</v>
      </c>
      <c r="G9" s="2">
        <f t="shared" si="1"/>
        <v>0.62174421291543092</v>
      </c>
      <c r="H9" s="2">
        <v>11175.333333333299</v>
      </c>
      <c r="I9" s="2">
        <v>1287.7991238284501</v>
      </c>
      <c r="J9" s="3">
        <f t="shared" si="2"/>
        <v>0.8013215418837345</v>
      </c>
      <c r="L9" s="4" t="s">
        <v>11</v>
      </c>
      <c r="M9" s="2">
        <v>11881.833333333299</v>
      </c>
      <c r="N9" s="2">
        <v>2778.8686696807599</v>
      </c>
      <c r="O9" s="2">
        <f t="shared" si="3"/>
        <v>0.82508965266288381</v>
      </c>
      <c r="P9" s="2">
        <v>20078</v>
      </c>
      <c r="Q9" s="2">
        <v>2165.8977353513301</v>
      </c>
      <c r="R9" s="2">
        <f t="shared" si="4"/>
        <v>0.79857651087672132</v>
      </c>
      <c r="S9" s="2">
        <v>10946</v>
      </c>
      <c r="T9" s="2">
        <v>592.90956308698503</v>
      </c>
      <c r="U9" s="2">
        <f t="shared" si="5"/>
        <v>0.54470407184826286</v>
      </c>
    </row>
    <row r="10" spans="1:21">
      <c r="A10" s="2" t="s">
        <v>12</v>
      </c>
      <c r="B10" s="2">
        <v>17889.333333333299</v>
      </c>
      <c r="C10" s="2">
        <v>2336.1177909800099</v>
      </c>
      <c r="D10" s="2">
        <f t="shared" si="0"/>
        <v>0.33231152284541948</v>
      </c>
      <c r="E10" s="2">
        <v>24170.333333333299</v>
      </c>
      <c r="F10" s="2">
        <v>5398.9156395829496</v>
      </c>
      <c r="G10" s="2">
        <f t="shared" si="1"/>
        <v>0.92553392203927665</v>
      </c>
      <c r="H10" s="2">
        <v>14443.9</v>
      </c>
      <c r="I10" s="2">
        <v>555.92735136886404</v>
      </c>
      <c r="J10" s="3">
        <f t="shared" si="2"/>
        <v>0.37014247299262598</v>
      </c>
      <c r="L10" s="4" t="s">
        <v>12</v>
      </c>
      <c r="M10" s="2">
        <v>15807.666666666701</v>
      </c>
      <c r="N10" s="2">
        <v>2754.73453046448</v>
      </c>
      <c r="O10" s="2">
        <f t="shared" si="3"/>
        <v>0.41186697342822387</v>
      </c>
      <c r="P10" s="2">
        <v>30037.5</v>
      </c>
      <c r="Q10" s="2">
        <v>946.13357936392902</v>
      </c>
      <c r="R10" s="2">
        <f t="shared" si="4"/>
        <v>0.58114917594823179</v>
      </c>
      <c r="S10" s="2">
        <v>25028.166666666701</v>
      </c>
      <c r="T10" s="2">
        <v>3279.97280222464</v>
      </c>
      <c r="U10" s="2">
        <f t="shared" si="5"/>
        <v>1.1931488546667317</v>
      </c>
    </row>
    <row r="11" spans="1:21">
      <c r="A11" s="2" t="s">
        <v>13</v>
      </c>
      <c r="B11" s="2">
        <v>33190.166666666701</v>
      </c>
      <c r="C11" s="2">
        <v>1826.6495513188399</v>
      </c>
      <c r="D11" s="2">
        <f t="shared" si="0"/>
        <v>0.89165624933038468</v>
      </c>
      <c r="E11" s="2">
        <v>30048.333333333299</v>
      </c>
      <c r="F11" s="2">
        <v>9736.4962041451709</v>
      </c>
      <c r="G11" s="2">
        <f t="shared" si="1"/>
        <v>0.31404760288961581</v>
      </c>
      <c r="H11" s="2">
        <v>27445.75</v>
      </c>
      <c r="I11" s="2">
        <v>1349.5132918945301</v>
      </c>
      <c r="J11" s="3">
        <f t="shared" si="2"/>
        <v>0.92612242668379241</v>
      </c>
      <c r="L11" s="4" t="s">
        <v>13</v>
      </c>
      <c r="M11" s="2">
        <v>29662.333333333299</v>
      </c>
      <c r="N11" s="2">
        <v>7908.4862226176601</v>
      </c>
      <c r="O11" s="2">
        <f t="shared" si="3"/>
        <v>0.90800765871623002</v>
      </c>
      <c r="P11" s="2">
        <v>50763.333333333299</v>
      </c>
      <c r="Q11" s="2">
        <v>5419.4426220168898</v>
      </c>
      <c r="R11" s="2">
        <f t="shared" si="4"/>
        <v>0.75702206234036906</v>
      </c>
      <c r="S11" s="2">
        <v>45144.666666666701</v>
      </c>
      <c r="T11" s="2">
        <v>2710.86376148513</v>
      </c>
      <c r="U11" s="2">
        <f t="shared" si="5"/>
        <v>0.85100294329641979</v>
      </c>
    </row>
    <row r="12" spans="1:21">
      <c r="A12" s="2" t="s">
        <v>14</v>
      </c>
      <c r="B12" s="2">
        <v>51246.333333333299</v>
      </c>
      <c r="C12" s="2">
        <v>2867.6632182551198</v>
      </c>
      <c r="D12" s="2">
        <f t="shared" si="0"/>
        <v>0.62669290969428093</v>
      </c>
      <c r="E12" s="2">
        <v>57715</v>
      </c>
      <c r="F12" s="2">
        <v>15690.9559938201</v>
      </c>
      <c r="G12" s="2">
        <f t="shared" si="1"/>
        <v>0.94166134847947291</v>
      </c>
      <c r="H12" s="2">
        <v>39786.666666666701</v>
      </c>
      <c r="I12" s="2">
        <v>4493.0991067784498</v>
      </c>
      <c r="J12" s="3">
        <f t="shared" si="2"/>
        <v>0.53570227101966239</v>
      </c>
      <c r="L12" s="4" t="s">
        <v>14</v>
      </c>
      <c r="M12" s="2">
        <v>58303</v>
      </c>
      <c r="N12" s="2">
        <v>9796.9391826110004</v>
      </c>
      <c r="O12" s="2">
        <f t="shared" si="3"/>
        <v>0.97493803045291183</v>
      </c>
      <c r="P12" s="2">
        <v>71834.166666666701</v>
      </c>
      <c r="Q12" s="2">
        <v>8118.8978367345699</v>
      </c>
      <c r="R12" s="2">
        <f t="shared" si="4"/>
        <v>0.50088339428939277</v>
      </c>
      <c r="S12" s="2">
        <v>58185.833333333299</v>
      </c>
      <c r="T12" s="2">
        <v>4224.2649755115199</v>
      </c>
      <c r="U12" s="2">
        <f t="shared" si="5"/>
        <v>0.36611237929219204</v>
      </c>
    </row>
    <row r="13" spans="1:21">
      <c r="A13" s="2" t="s">
        <v>15</v>
      </c>
      <c r="B13" s="2">
        <v>60396.666666666701</v>
      </c>
      <c r="C13" s="2">
        <v>5764.7231792457596</v>
      </c>
      <c r="D13" s="2">
        <f t="shared" si="0"/>
        <v>0.23702014470226113</v>
      </c>
      <c r="E13" s="2">
        <v>76920</v>
      </c>
      <c r="F13" s="2">
        <v>16017.614522768399</v>
      </c>
      <c r="G13" s="2">
        <f t="shared" si="1"/>
        <v>0.41441244184482595</v>
      </c>
      <c r="H13" s="2">
        <v>52165.833333333299</v>
      </c>
      <c r="I13" s="2">
        <v>5040.97357494892</v>
      </c>
      <c r="J13" s="3">
        <f t="shared" si="2"/>
        <v>0.39082017002136604</v>
      </c>
      <c r="L13" s="4" t="s">
        <v>15</v>
      </c>
      <c r="M13" s="2">
        <v>74200</v>
      </c>
      <c r="N13" s="2">
        <v>8536.2830531054005</v>
      </c>
      <c r="O13" s="2">
        <f t="shared" si="3"/>
        <v>0.34784906716354452</v>
      </c>
      <c r="P13" s="2">
        <v>104670</v>
      </c>
      <c r="Q13" s="2">
        <v>6004.6315457320097</v>
      </c>
      <c r="R13" s="2">
        <f t="shared" si="4"/>
        <v>0.54310589826854039</v>
      </c>
      <c r="S13" s="2">
        <v>78195</v>
      </c>
      <c r="T13" s="2">
        <v>13522.115450254099</v>
      </c>
      <c r="U13" s="2">
        <f t="shared" si="5"/>
        <v>0.42640842174169963</v>
      </c>
    </row>
    <row r="14" spans="1:21">
      <c r="A14" s="2" t="s">
        <v>16</v>
      </c>
      <c r="B14" s="2">
        <v>65666.666666666701</v>
      </c>
      <c r="C14" s="2">
        <v>438.07343372239899</v>
      </c>
      <c r="D14" s="2">
        <f t="shared" si="0"/>
        <v>0.12069229542619093</v>
      </c>
      <c r="E14" s="2">
        <v>130375</v>
      </c>
      <c r="F14" s="2">
        <v>10203.550852521899</v>
      </c>
      <c r="G14" s="2">
        <f t="shared" si="1"/>
        <v>0.76123658495459323</v>
      </c>
      <c r="H14" s="2">
        <v>77626.666666666701</v>
      </c>
      <c r="I14" s="2">
        <v>7892.6430670171103</v>
      </c>
      <c r="J14" s="3">
        <f t="shared" si="2"/>
        <v>0.57344713384616131</v>
      </c>
      <c r="L14" s="4" t="s">
        <v>16</v>
      </c>
      <c r="M14" s="2">
        <v>95380</v>
      </c>
      <c r="N14" s="2">
        <v>11425.155590787401</v>
      </c>
      <c r="O14" s="2">
        <f t="shared" si="3"/>
        <v>0.36226759588619195</v>
      </c>
      <c r="P14" s="2">
        <v>132998.33333333299</v>
      </c>
      <c r="Q14" s="2">
        <v>11914.567972643301</v>
      </c>
      <c r="R14" s="2">
        <f t="shared" si="4"/>
        <v>0.34556016336187856</v>
      </c>
      <c r="S14" s="2">
        <v>133197.5</v>
      </c>
      <c r="T14" s="2">
        <v>20873.792180626901</v>
      </c>
      <c r="U14" s="2">
        <f t="shared" si="5"/>
        <v>0.76841873877771971</v>
      </c>
    </row>
    <row r="15" spans="1:21">
      <c r="A15" s="2" t="s">
        <v>17</v>
      </c>
      <c r="B15" s="2">
        <v>105000</v>
      </c>
      <c r="C15" s="2">
        <v>9464.4453086274407</v>
      </c>
      <c r="D15" s="2">
        <f t="shared" si="0"/>
        <v>0.67715619893090184</v>
      </c>
      <c r="E15" s="2">
        <v>92320</v>
      </c>
      <c r="F15" s="2">
        <v>1484.9242404916999</v>
      </c>
      <c r="G15" s="2">
        <f t="shared" si="1"/>
        <v>-0.49795212364900798</v>
      </c>
      <c r="H15" s="2">
        <v>92600</v>
      </c>
      <c r="I15" s="2">
        <v>10978.501719269299</v>
      </c>
      <c r="J15" s="3">
        <f t="shared" si="2"/>
        <v>0.25445985474598853</v>
      </c>
      <c r="L15" s="4" t="s">
        <v>17</v>
      </c>
      <c r="M15" s="2">
        <v>102922.5</v>
      </c>
      <c r="N15" s="2">
        <v>4224.96301758962</v>
      </c>
      <c r="O15" s="2">
        <f t="shared" si="3"/>
        <v>0.10979971800246051</v>
      </c>
      <c r="P15" s="2">
        <v>95470</v>
      </c>
      <c r="Q15" s="2">
        <v>9832.0800412493008</v>
      </c>
      <c r="R15" s="2">
        <f t="shared" si="4"/>
        <v>-0.47828880229615212</v>
      </c>
      <c r="S15" s="2">
        <v>117090</v>
      </c>
      <c r="T15" s="2">
        <v>5812.4177413534198</v>
      </c>
      <c r="U15" s="2">
        <f t="shared" si="5"/>
        <v>-0.18594913593478055</v>
      </c>
    </row>
  </sheetData>
  <mergeCells count="2">
    <mergeCell ref="A1:I1"/>
    <mergeCell ref="L1:T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1"/>
  <sheetViews>
    <sheetView topLeftCell="F1" workbookViewId="0">
      <selection activeCell="W10" sqref="W10"/>
    </sheetView>
  </sheetViews>
  <sheetFormatPr defaultColWidth="9" defaultRowHeight="15"/>
  <cols>
    <col min="1" max="1" width="9" style="12"/>
    <col min="2" max="2" width="9.5703125" style="12" bestFit="1" customWidth="1"/>
    <col min="3" max="4" width="9.140625" style="12" bestFit="1" customWidth="1"/>
    <col min="5" max="5" width="9.5703125" style="12" bestFit="1" customWidth="1"/>
    <col min="6" max="10" width="9.140625" style="12" bestFit="1" customWidth="1"/>
    <col min="11" max="12" width="9" style="12"/>
    <col min="13" max="13" width="9.5703125" style="12" bestFit="1" customWidth="1"/>
    <col min="14" max="15" width="9.140625" style="12" bestFit="1" customWidth="1"/>
    <col min="16" max="16" width="9.5703125" style="12" bestFit="1" customWidth="1"/>
    <col min="17" max="18" width="9.140625" style="12" bestFit="1" customWidth="1"/>
    <col min="19" max="19" width="9.5703125" style="12" bestFit="1" customWidth="1"/>
    <col min="20" max="21" width="9.140625" style="12" bestFit="1" customWidth="1"/>
    <col min="22" max="16384" width="9" style="12"/>
  </cols>
  <sheetData>
    <row r="1" spans="1:21" s="1" customFormat="1" ht="36" customHeight="1">
      <c r="A1" s="24" t="s">
        <v>22</v>
      </c>
      <c r="B1" s="24"/>
      <c r="C1" s="24"/>
      <c r="D1" s="24"/>
      <c r="E1" s="24"/>
      <c r="F1" s="24"/>
      <c r="G1" s="24"/>
      <c r="H1" s="24"/>
      <c r="I1" s="24"/>
      <c r="J1" s="10"/>
      <c r="K1" s="8"/>
      <c r="L1" s="25" t="s">
        <v>21</v>
      </c>
      <c r="M1" s="25"/>
      <c r="N1" s="25"/>
      <c r="O1" s="25"/>
      <c r="P1" s="25"/>
      <c r="Q1" s="25"/>
      <c r="R1" s="25"/>
      <c r="S1" s="25"/>
      <c r="T1" s="25"/>
      <c r="U1" s="11"/>
    </row>
    <row r="2" spans="1:21" s="1" customFormat="1">
      <c r="A2" s="2" t="s">
        <v>19</v>
      </c>
      <c r="B2" s="2" t="s">
        <v>1</v>
      </c>
      <c r="C2" s="5" t="s">
        <v>0</v>
      </c>
      <c r="D2" s="5" t="s">
        <v>18</v>
      </c>
      <c r="E2" s="2" t="s">
        <v>2</v>
      </c>
      <c r="F2" s="5" t="s">
        <v>0</v>
      </c>
      <c r="G2" s="5" t="s">
        <v>18</v>
      </c>
      <c r="H2" s="2" t="s">
        <v>3</v>
      </c>
      <c r="I2" s="5" t="s">
        <v>0</v>
      </c>
      <c r="J2" s="5" t="s">
        <v>18</v>
      </c>
      <c r="K2" s="8"/>
      <c r="L2" s="2" t="s">
        <v>4</v>
      </c>
      <c r="M2" s="2" t="s">
        <v>1</v>
      </c>
      <c r="N2" s="5" t="s">
        <v>0</v>
      </c>
      <c r="O2" s="5" t="s">
        <v>18</v>
      </c>
      <c r="P2" s="2" t="s">
        <v>2</v>
      </c>
      <c r="Q2" s="5" t="s">
        <v>0</v>
      </c>
      <c r="R2" s="5" t="s">
        <v>18</v>
      </c>
      <c r="S2" s="2" t="s">
        <v>3</v>
      </c>
      <c r="T2" s="5" t="s">
        <v>0</v>
      </c>
      <c r="U2" s="5" t="s">
        <v>18</v>
      </c>
    </row>
    <row r="3" spans="1:21" s="15" customFormat="1">
      <c r="A3" s="13" t="s">
        <v>5</v>
      </c>
      <c r="B3" s="14">
        <v>884.92000000000007</v>
      </c>
      <c r="C3" s="14">
        <v>45.818651224146706</v>
      </c>
      <c r="D3" s="14"/>
      <c r="E3" s="14">
        <v>1000.3000000000001</v>
      </c>
      <c r="F3" s="14">
        <v>41.1256610889114</v>
      </c>
      <c r="G3" s="14"/>
      <c r="H3" s="14">
        <v>643.66999999999996</v>
      </c>
      <c r="I3" s="14">
        <v>17.531865274408219</v>
      </c>
      <c r="J3" s="14"/>
      <c r="L3" s="13" t="s">
        <v>5</v>
      </c>
      <c r="M3" s="14">
        <v>845.61333333333334</v>
      </c>
      <c r="N3" s="14">
        <v>10.645286907046358</v>
      </c>
      <c r="O3" s="14"/>
      <c r="P3" s="14">
        <v>894.38666666666666</v>
      </c>
      <c r="Q3" s="14">
        <v>37.546373104912981</v>
      </c>
      <c r="R3" s="14"/>
      <c r="S3" s="14">
        <v>1099.6666666666667</v>
      </c>
      <c r="T3" s="14">
        <v>5.6897568782272065</v>
      </c>
      <c r="U3" s="14"/>
    </row>
    <row r="4" spans="1:21" s="15" customFormat="1">
      <c r="A4" s="13" t="s">
        <v>6</v>
      </c>
      <c r="B4" s="14">
        <v>1110.5333333333335</v>
      </c>
      <c r="C4" s="14">
        <v>44.804666423636391</v>
      </c>
      <c r="D4" s="14">
        <f>LOG(B4/B3,2)</f>
        <v>0.32763375560127511</v>
      </c>
      <c r="E4" s="14">
        <v>1464.1866666666665</v>
      </c>
      <c r="F4" s="14">
        <v>37.061361730693783</v>
      </c>
      <c r="G4" s="14">
        <f>LOG(E4/E3,2)</f>
        <v>0.54966674847910035</v>
      </c>
      <c r="H4" s="14">
        <v>1040.3666666666666</v>
      </c>
      <c r="I4" s="14">
        <v>37.37142402067834</v>
      </c>
      <c r="J4" s="14">
        <f>LOG(H4/H3,2)</f>
        <v>0.69269894642446583</v>
      </c>
      <c r="L4" s="13" t="s">
        <v>6</v>
      </c>
      <c r="M4" s="14">
        <v>1141.9666666666667</v>
      </c>
      <c r="N4" s="14">
        <v>49.643663576868846</v>
      </c>
      <c r="O4" s="14">
        <f>LOG(M4/M3,2)</f>
        <v>0.4334505099781103</v>
      </c>
      <c r="P4" s="14">
        <v>1207.573333333333</v>
      </c>
      <c r="Q4" s="14">
        <v>96.520798449522431</v>
      </c>
      <c r="R4" s="14">
        <f>LOG(P4/P3,2)</f>
        <v>0.43314021743900233</v>
      </c>
      <c r="S4" s="14">
        <v>1430.4533333333336</v>
      </c>
      <c r="T4" s="14">
        <v>74.862490830410692</v>
      </c>
      <c r="U4" s="14">
        <f>LOG(S4/S3,2)</f>
        <v>0.37940615521078191</v>
      </c>
    </row>
    <row r="5" spans="1:21" s="15" customFormat="1">
      <c r="A5" s="13" t="s">
        <v>7</v>
      </c>
      <c r="B5" s="14">
        <v>2018.3466666666666</v>
      </c>
      <c r="C5" s="14">
        <v>73.718397522825498</v>
      </c>
      <c r="D5" s="14">
        <f t="shared" ref="D5:D15" si="0">LOG(B5/B4,2)</f>
        <v>0.86192129286627162</v>
      </c>
      <c r="E5" s="14">
        <v>2328.7466666666664</v>
      </c>
      <c r="F5" s="14">
        <v>44.160386471738775</v>
      </c>
      <c r="G5" s="14">
        <f t="shared" ref="G5:G13" si="1">LOG(E5/E4,2)</f>
        <v>0.66945421203310096</v>
      </c>
      <c r="H5" s="14">
        <v>1627.7666666666667</v>
      </c>
      <c r="I5" s="14">
        <v>93.398625971335008</v>
      </c>
      <c r="J5" s="14">
        <f t="shared" ref="J5:J14" si="2">LOG(H5/H4,2)</f>
        <v>0.64580182910598238</v>
      </c>
      <c r="L5" s="13" t="s">
        <v>7</v>
      </c>
      <c r="M5" s="14">
        <v>1626.8999999999999</v>
      </c>
      <c r="N5" s="14">
        <v>103.59594586662169</v>
      </c>
      <c r="O5" s="14">
        <f t="shared" ref="O5:O14" si="3">LOG(M5/M4,2)</f>
        <v>0.51060503628873988</v>
      </c>
      <c r="P5" s="14">
        <v>1999.2</v>
      </c>
      <c r="Q5" s="14">
        <v>51.340058433936285</v>
      </c>
      <c r="R5" s="14">
        <f t="shared" ref="R5:R14" si="4">LOG(P5/P4,2)</f>
        <v>0.7273120030465291</v>
      </c>
      <c r="S5" s="14">
        <v>2527.6266666666666</v>
      </c>
      <c r="T5" s="14">
        <v>60.012016574460603</v>
      </c>
      <c r="U5" s="14">
        <f t="shared" ref="U5:U14" si="5">LOG(S5/S4,2)</f>
        <v>0.82131095915932995</v>
      </c>
    </row>
    <row r="6" spans="1:21" s="15" customFormat="1">
      <c r="A6" s="13" t="s">
        <v>8</v>
      </c>
      <c r="B6" s="14">
        <v>3471.68</v>
      </c>
      <c r="C6" s="14">
        <v>73.492268981165452</v>
      </c>
      <c r="D6" s="14">
        <f t="shared" si="0"/>
        <v>0.782459984599571</v>
      </c>
      <c r="E6" s="14">
        <v>4036.5333333333333</v>
      </c>
      <c r="F6" s="14">
        <v>95.443766340884665</v>
      </c>
      <c r="G6" s="14">
        <f t="shared" si="1"/>
        <v>0.79356310127986662</v>
      </c>
      <c r="H6" s="14">
        <v>2744.0833333333335</v>
      </c>
      <c r="I6" s="14">
        <v>189.3755088001966</v>
      </c>
      <c r="J6" s="14">
        <f t="shared" si="2"/>
        <v>0.75343038415910646</v>
      </c>
      <c r="L6" s="13" t="s">
        <v>8</v>
      </c>
      <c r="M6" s="14">
        <v>2591.75</v>
      </c>
      <c r="N6" s="14">
        <v>125.36521646772681</v>
      </c>
      <c r="O6" s="14">
        <f t="shared" si="3"/>
        <v>0.67180098649744935</v>
      </c>
      <c r="P6" s="14">
        <v>3548.0533333333333</v>
      </c>
      <c r="Q6" s="14">
        <v>153.99784587237997</v>
      </c>
      <c r="R6" s="14">
        <f t="shared" si="4"/>
        <v>0.82760488944817479</v>
      </c>
      <c r="S6" s="14">
        <v>4708.2133333333331</v>
      </c>
      <c r="T6" s="14">
        <v>85.924071908478481</v>
      </c>
      <c r="U6" s="14">
        <f t="shared" si="5"/>
        <v>0.89739630010093241</v>
      </c>
    </row>
    <row r="7" spans="1:21" s="15" customFormat="1">
      <c r="A7" s="13" t="s">
        <v>9</v>
      </c>
      <c r="B7" s="14">
        <v>5913.8666666666659</v>
      </c>
      <c r="C7" s="14">
        <v>46.911547974175313</v>
      </c>
      <c r="D7" s="14">
        <f t="shared" si="0"/>
        <v>0.7684677426247678</v>
      </c>
      <c r="E7" s="14">
        <v>7259.8666666666659</v>
      </c>
      <c r="F7" s="14">
        <v>88.05119722827915</v>
      </c>
      <c r="G7" s="14">
        <f t="shared" si="1"/>
        <v>0.84682624680498775</v>
      </c>
      <c r="H7" s="14">
        <v>4327.25</v>
      </c>
      <c r="I7" s="14">
        <v>264.17690569010762</v>
      </c>
      <c r="J7" s="14">
        <f t="shared" si="2"/>
        <v>0.65712617811319929</v>
      </c>
      <c r="L7" s="13" t="s">
        <v>9</v>
      </c>
      <c r="M7" s="14">
        <v>4892.5833333333303</v>
      </c>
      <c r="N7" s="14">
        <v>123.05291883305057</v>
      </c>
      <c r="O7" s="14">
        <f t="shared" si="3"/>
        <v>0.91666986120049176</v>
      </c>
      <c r="P7" s="14">
        <v>6342.2666666666664</v>
      </c>
      <c r="Q7" s="14">
        <v>410.73871662327304</v>
      </c>
      <c r="R7" s="14">
        <f t="shared" si="4"/>
        <v>0.83797084222414442</v>
      </c>
      <c r="S7" s="14">
        <v>8919.2000000000007</v>
      </c>
      <c r="T7" s="14">
        <v>403.28471332298261</v>
      </c>
      <c r="U7" s="14">
        <f t="shared" si="5"/>
        <v>0.92173462300050713</v>
      </c>
    </row>
    <row r="8" spans="1:21" s="15" customFormat="1">
      <c r="A8" s="13" t="s">
        <v>10</v>
      </c>
      <c r="B8" s="14">
        <v>10448.533333333335</v>
      </c>
      <c r="C8" s="14">
        <v>261.91428623374691</v>
      </c>
      <c r="D8" s="14">
        <f t="shared" si="0"/>
        <v>0.82112682247392632</v>
      </c>
      <c r="E8" s="14">
        <v>12132.799999999997</v>
      </c>
      <c r="F8" s="14">
        <v>197.77198992779589</v>
      </c>
      <c r="G8" s="14">
        <f t="shared" si="1"/>
        <v>0.74089757582873716</v>
      </c>
      <c r="H8" s="14">
        <v>8082.5</v>
      </c>
      <c r="I8" s="14">
        <v>442.29769386692487</v>
      </c>
      <c r="J8" s="14">
        <f t="shared" si="2"/>
        <v>0.90135112976781162</v>
      </c>
      <c r="L8" s="13" t="s">
        <v>10</v>
      </c>
      <c r="M8" s="14">
        <v>8827.5</v>
      </c>
      <c r="N8" s="14">
        <v>699.66081067900325</v>
      </c>
      <c r="O8" s="14">
        <f t="shared" si="3"/>
        <v>0.85140849210001912</v>
      </c>
      <c r="P8" s="14">
        <v>11290.800000000001</v>
      </c>
      <c r="Q8" s="14">
        <v>618.35174455968058</v>
      </c>
      <c r="R8" s="14">
        <f t="shared" si="4"/>
        <v>0.83207726733638854</v>
      </c>
      <c r="S8" s="14">
        <v>17107.733333333334</v>
      </c>
      <c r="T8" s="14">
        <v>842.4457094278149</v>
      </c>
      <c r="U8" s="14">
        <f t="shared" si="5"/>
        <v>0.93966240473800344</v>
      </c>
    </row>
    <row r="9" spans="1:21" s="15" customFormat="1">
      <c r="A9" s="13" t="s">
        <v>11</v>
      </c>
      <c r="B9" s="14">
        <v>17465.333333333332</v>
      </c>
      <c r="C9" s="14">
        <v>626.1288472298121</v>
      </c>
      <c r="D9" s="14">
        <f t="shared" si="0"/>
        <v>0.74119373286456092</v>
      </c>
      <c r="E9" s="14">
        <v>20173.333333333332</v>
      </c>
      <c r="F9" s="14">
        <v>596.87631326208054</v>
      </c>
      <c r="G9" s="14">
        <f t="shared" si="1"/>
        <v>0.73353695369109206</v>
      </c>
      <c r="H9" s="14">
        <v>12655.5</v>
      </c>
      <c r="I9" s="14">
        <v>702.82803728935005</v>
      </c>
      <c r="J9" s="14">
        <f t="shared" si="2"/>
        <v>0.64689099984793907</v>
      </c>
      <c r="L9" s="13" t="s">
        <v>11</v>
      </c>
      <c r="M9" s="14">
        <v>15898</v>
      </c>
      <c r="N9" s="14">
        <v>1243.4461186557301</v>
      </c>
      <c r="O9" s="14">
        <f t="shared" si="3"/>
        <v>0.84876846192355926</v>
      </c>
      <c r="P9" s="14">
        <v>20852</v>
      </c>
      <c r="Q9" s="14">
        <v>1409.1756455460049</v>
      </c>
      <c r="R9" s="14">
        <f t="shared" si="4"/>
        <v>0.88503805438796324</v>
      </c>
      <c r="S9" s="14">
        <v>30308</v>
      </c>
      <c r="T9" s="14">
        <v>2530.6663154197158</v>
      </c>
      <c r="U9" s="14">
        <f t="shared" si="5"/>
        <v>0.82505002849985498</v>
      </c>
    </row>
    <row r="10" spans="1:21" s="15" customFormat="1">
      <c r="A10" s="13" t="s">
        <v>12</v>
      </c>
      <c r="B10" s="14">
        <v>28010.666666666668</v>
      </c>
      <c r="C10" s="14">
        <v>1684.3293423001728</v>
      </c>
      <c r="D10" s="14">
        <f t="shared" si="0"/>
        <v>0.68148214317677225</v>
      </c>
      <c r="E10" s="14">
        <v>32968</v>
      </c>
      <c r="F10" s="14">
        <v>145.71204480069588</v>
      </c>
      <c r="G10" s="14">
        <f t="shared" si="1"/>
        <v>0.70861688189755623</v>
      </c>
      <c r="H10" s="14">
        <v>19370</v>
      </c>
      <c r="I10" s="14">
        <v>1850.2229595375795</v>
      </c>
      <c r="J10" s="14">
        <f t="shared" si="2"/>
        <v>0.61405944662922918</v>
      </c>
      <c r="L10" s="13" t="s">
        <v>12</v>
      </c>
      <c r="M10" s="14">
        <v>27096.666666666701</v>
      </c>
      <c r="N10" s="14">
        <v>2891.3895160170505</v>
      </c>
      <c r="O10" s="14">
        <f t="shared" si="3"/>
        <v>0.76927010437913412</v>
      </c>
      <c r="P10" s="14">
        <v>38692</v>
      </c>
      <c r="Q10" s="14">
        <v>2736.7455124654903</v>
      </c>
      <c r="R10" s="14">
        <f t="shared" si="4"/>
        <v>0.89184953896090891</v>
      </c>
      <c r="S10" s="14">
        <v>52597.333333333336</v>
      </c>
      <c r="T10" s="14">
        <v>3119.8111053929747</v>
      </c>
      <c r="U10" s="14">
        <f t="shared" si="5"/>
        <v>0.79529100422677845</v>
      </c>
    </row>
    <row r="11" spans="1:21" s="15" customFormat="1">
      <c r="A11" s="13" t="s">
        <v>13</v>
      </c>
      <c r="B11" s="14">
        <v>44154.666666666664</v>
      </c>
      <c r="C11" s="14">
        <v>1036.350005226677</v>
      </c>
      <c r="D11" s="14">
        <f t="shared" si="0"/>
        <v>0.65658960243979458</v>
      </c>
      <c r="E11" s="14">
        <v>53121.333333333336</v>
      </c>
      <c r="F11" s="14">
        <v>2945.7884060694741</v>
      </c>
      <c r="G11" s="14">
        <f t="shared" si="1"/>
        <v>0.68822498972424662</v>
      </c>
      <c r="H11" s="14">
        <v>28393.333333333332</v>
      </c>
      <c r="I11" s="14">
        <v>1979.2443844390043</v>
      </c>
      <c r="J11" s="14">
        <f t="shared" si="2"/>
        <v>0.55172827522592749</v>
      </c>
      <c r="L11" s="13" t="s">
        <v>13</v>
      </c>
      <c r="M11" s="14">
        <v>59105</v>
      </c>
      <c r="N11" s="14">
        <v>1730.0361267904204</v>
      </c>
      <c r="O11" s="14">
        <f t="shared" si="3"/>
        <v>1.1251647932578144</v>
      </c>
      <c r="P11" s="14">
        <v>68312</v>
      </c>
      <c r="Q11" s="14">
        <v>5110.5976167176377</v>
      </c>
      <c r="R11" s="14">
        <f t="shared" si="4"/>
        <v>0.82010372721388158</v>
      </c>
      <c r="S11" s="14">
        <v>85854.666666666672</v>
      </c>
      <c r="T11" s="14">
        <v>2440.053551324916</v>
      </c>
      <c r="U11" s="14">
        <f t="shared" si="5"/>
        <v>0.70690689742646085</v>
      </c>
    </row>
    <row r="12" spans="1:21" s="15" customFormat="1">
      <c r="A12" s="13" t="s">
        <v>14</v>
      </c>
      <c r="B12" s="14">
        <v>72108</v>
      </c>
      <c r="C12" s="14">
        <v>6424.7322123182694</v>
      </c>
      <c r="D12" s="14">
        <f t="shared" si="0"/>
        <v>0.70759340464349485</v>
      </c>
      <c r="E12" s="14">
        <v>83458.666666666672</v>
      </c>
      <c r="F12" s="14">
        <v>2715.4943073652967</v>
      </c>
      <c r="G12" s="14">
        <f t="shared" si="1"/>
        <v>0.65177051387434382</v>
      </c>
      <c r="H12" s="14">
        <v>45938.333333333336</v>
      </c>
      <c r="I12" s="14">
        <v>1641.3129906673294</v>
      </c>
      <c r="J12" s="14">
        <f t="shared" si="2"/>
        <v>0.69414628677050161</v>
      </c>
      <c r="L12" s="13" t="s">
        <v>14</v>
      </c>
      <c r="M12" s="14">
        <v>92555</v>
      </c>
      <c r="N12" s="14">
        <v>4367.0127089350217</v>
      </c>
      <c r="O12" s="14">
        <f t="shared" si="3"/>
        <v>0.64703074871776356</v>
      </c>
      <c r="P12" s="14">
        <v>103632.33333333333</v>
      </c>
      <c r="Q12" s="14">
        <v>6268.2211458541678</v>
      </c>
      <c r="R12" s="14">
        <f t="shared" si="4"/>
        <v>0.60126325840799011</v>
      </c>
      <c r="S12" s="14">
        <v>110349.33333333333</v>
      </c>
      <c r="T12" s="14">
        <v>4307.9281950066597</v>
      </c>
      <c r="U12" s="14">
        <f t="shared" si="5"/>
        <v>0.36210945394760463</v>
      </c>
    </row>
    <row r="13" spans="1:21" s="15" customFormat="1">
      <c r="A13" s="13" t="s">
        <v>15</v>
      </c>
      <c r="B13" s="14">
        <v>98253.333333333328</v>
      </c>
      <c r="C13" s="14">
        <v>804.32166036563592</v>
      </c>
      <c r="D13" s="14">
        <f t="shared" si="0"/>
        <v>0.44634702523202613</v>
      </c>
      <c r="E13" s="14">
        <v>118533.33333333333</v>
      </c>
      <c r="F13" s="14">
        <v>4906.2137472121349</v>
      </c>
      <c r="G13" s="14">
        <f t="shared" si="1"/>
        <v>0.50615904600424866</v>
      </c>
      <c r="H13" s="14">
        <v>62951.666666666664</v>
      </c>
      <c r="I13" s="14">
        <v>7362.8142264580683</v>
      </c>
      <c r="J13" s="14">
        <f t="shared" si="2"/>
        <v>0.45454605835148815</v>
      </c>
      <c r="L13" s="13" t="s">
        <v>15</v>
      </c>
      <c r="M13" s="14">
        <v>107466.666666666</v>
      </c>
      <c r="N13" s="14">
        <v>11749.767373583783</v>
      </c>
      <c r="O13" s="14">
        <f t="shared" si="3"/>
        <v>0.21550640865629311</v>
      </c>
      <c r="P13" s="14">
        <v>129386.66666666667</v>
      </c>
      <c r="Q13" s="14">
        <v>8414.6855754290264</v>
      </c>
      <c r="R13" s="14">
        <f t="shared" si="4"/>
        <v>0.3202147601079236</v>
      </c>
      <c r="S13" s="14">
        <v>135013.33333333334</v>
      </c>
      <c r="T13" s="14">
        <v>13351.634107229473</v>
      </c>
      <c r="U13" s="14">
        <f t="shared" si="5"/>
        <v>0.29102397492198889</v>
      </c>
    </row>
    <row r="14" spans="1:21" s="15" customFormat="1">
      <c r="A14" s="13" t="s">
        <v>16</v>
      </c>
      <c r="B14" s="14">
        <v>132374.66666666666</v>
      </c>
      <c r="C14" s="14">
        <v>7512.6669920430613</v>
      </c>
      <c r="D14" s="14">
        <f t="shared" si="0"/>
        <v>0.43004879331410112</v>
      </c>
      <c r="E14" s="14">
        <v>112320</v>
      </c>
      <c r="F14" s="14">
        <v>6166.2306152138035</v>
      </c>
      <c r="G14" s="14">
        <v>0.08</v>
      </c>
      <c r="H14" s="14">
        <v>77733.333333333328</v>
      </c>
      <c r="I14" s="14">
        <v>12367.051319264992</v>
      </c>
      <c r="J14" s="14">
        <f t="shared" si="2"/>
        <v>0.30428880841553146</v>
      </c>
      <c r="L14" s="13" t="s">
        <v>16</v>
      </c>
      <c r="M14" s="14">
        <v>108800</v>
      </c>
      <c r="N14" s="14">
        <v>4754.9316504025583</v>
      </c>
      <c r="O14" s="14">
        <f t="shared" si="3"/>
        <v>1.778931344353709E-2</v>
      </c>
      <c r="P14" s="14">
        <v>165232</v>
      </c>
      <c r="Q14" s="14">
        <v>7735.3546783583233</v>
      </c>
      <c r="R14" s="14">
        <f t="shared" si="4"/>
        <v>0.35280416151144339</v>
      </c>
      <c r="S14" s="14">
        <v>147080</v>
      </c>
      <c r="T14" s="14">
        <v>11620.464706714616</v>
      </c>
      <c r="U14" s="14">
        <f t="shared" si="5"/>
        <v>0.12349919301464131</v>
      </c>
    </row>
    <row r="15" spans="1:21" s="15" customFormat="1">
      <c r="A15" s="13" t="s">
        <v>17</v>
      </c>
      <c r="B15" s="14">
        <v>140098</v>
      </c>
      <c r="C15" s="14">
        <v>809</v>
      </c>
      <c r="D15" s="14">
        <f t="shared" si="0"/>
        <v>8.1809309039105285E-2</v>
      </c>
      <c r="E15" s="14">
        <v>107213.33333333333</v>
      </c>
      <c r="F15" s="14">
        <v>9474.3865971005998</v>
      </c>
      <c r="G15" s="14">
        <v>7.0000000000000007E-2</v>
      </c>
      <c r="H15" s="14">
        <v>68700</v>
      </c>
      <c r="I15" s="14">
        <v>6965.0017946874932</v>
      </c>
      <c r="J15" s="14">
        <v>0.18</v>
      </c>
      <c r="L15" s="13" t="s">
        <v>17</v>
      </c>
      <c r="M15" s="14"/>
      <c r="N15" s="14"/>
      <c r="O15" s="14"/>
      <c r="P15" s="14">
        <v>150067</v>
      </c>
      <c r="Q15" s="14">
        <v>676</v>
      </c>
      <c r="R15" s="14">
        <v>0.14000000000000001</v>
      </c>
      <c r="S15" s="14">
        <v>144560</v>
      </c>
      <c r="T15" s="14">
        <v>12399</v>
      </c>
      <c r="U15" s="14">
        <v>0.02</v>
      </c>
    </row>
    <row r="55" spans="12:14">
      <c r="L55"/>
      <c r="M55"/>
      <c r="N55"/>
    </row>
    <row r="56" spans="12:14">
      <c r="L56"/>
      <c r="M56"/>
      <c r="N56"/>
    </row>
    <row r="57" spans="12:14">
      <c r="L57"/>
      <c r="M57"/>
      <c r="N57"/>
    </row>
    <row r="58" spans="12:14">
      <c r="L58"/>
      <c r="M58"/>
      <c r="N58"/>
    </row>
    <row r="59" spans="12:14">
      <c r="L59"/>
      <c r="M59"/>
      <c r="N59"/>
    </row>
    <row r="60" spans="12:14">
      <c r="L60"/>
      <c r="M60"/>
      <c r="N60"/>
    </row>
    <row r="61" spans="12:14">
      <c r="L61"/>
      <c r="M61"/>
      <c r="N61"/>
    </row>
    <row r="62" spans="12:14">
      <c r="L62"/>
      <c r="M62"/>
      <c r="N62"/>
    </row>
    <row r="63" spans="12:14">
      <c r="L63"/>
      <c r="M63"/>
      <c r="N63"/>
    </row>
    <row r="64" spans="12:14">
      <c r="L64"/>
      <c r="M64"/>
      <c r="N64"/>
    </row>
    <row r="65" spans="12:14">
      <c r="L65"/>
      <c r="M65"/>
      <c r="N65"/>
    </row>
    <row r="66" spans="12:14">
      <c r="L66"/>
      <c r="M66"/>
      <c r="N66"/>
    </row>
    <row r="67" spans="12:14">
      <c r="L67"/>
      <c r="M67"/>
      <c r="N67"/>
    </row>
    <row r="68" spans="12:14">
      <c r="L68"/>
      <c r="M68"/>
      <c r="N68"/>
    </row>
    <row r="69" spans="12:14">
      <c r="L69"/>
      <c r="M69"/>
      <c r="N69"/>
    </row>
    <row r="70" spans="12:14">
      <c r="L70"/>
      <c r="M70"/>
      <c r="N70"/>
    </row>
    <row r="71" spans="12:14">
      <c r="L71"/>
      <c r="M71"/>
      <c r="N71"/>
    </row>
  </sheetData>
  <mergeCells count="2">
    <mergeCell ref="A1:I1"/>
    <mergeCell ref="L1:T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9"/>
  <sheetViews>
    <sheetView tabSelected="1" workbookViewId="0">
      <selection activeCell="Q9" sqref="Q9"/>
    </sheetView>
  </sheetViews>
  <sheetFormatPr defaultColWidth="9" defaultRowHeight="15"/>
  <cols>
    <col min="1" max="1" width="9" style="17"/>
    <col min="2" max="4" width="9.140625" style="17" bestFit="1" customWidth="1"/>
    <col min="5" max="5" width="9.5703125" style="17" bestFit="1" customWidth="1"/>
    <col min="6" max="10" width="9.140625" style="17" bestFit="1" customWidth="1"/>
    <col min="11" max="12" width="9" style="17"/>
    <col min="13" max="13" width="9.5703125" style="17" bestFit="1" customWidth="1"/>
    <col min="14" max="15" width="9.140625" style="17" bestFit="1" customWidth="1"/>
    <col min="16" max="16" width="9.5703125" style="17" bestFit="1" customWidth="1"/>
    <col min="17" max="18" width="9.140625" style="17" bestFit="1" customWidth="1"/>
    <col min="19" max="19" width="9.5703125" style="17" bestFit="1" customWidth="1"/>
    <col min="20" max="21" width="9.140625" style="17" bestFit="1" customWidth="1"/>
    <col min="22" max="16384" width="9" style="17"/>
  </cols>
  <sheetData>
    <row r="1" spans="1:21" s="1" customFormat="1" ht="36" customHeight="1">
      <c r="A1" s="24" t="s">
        <v>22</v>
      </c>
      <c r="B1" s="24"/>
      <c r="C1" s="24"/>
      <c r="D1" s="24"/>
      <c r="E1" s="24"/>
      <c r="F1" s="24"/>
      <c r="G1" s="24"/>
      <c r="H1" s="24"/>
      <c r="I1" s="24"/>
      <c r="J1" s="10"/>
      <c r="K1" s="8"/>
      <c r="L1" s="25" t="s">
        <v>21</v>
      </c>
      <c r="M1" s="25"/>
      <c r="N1" s="25"/>
      <c r="O1" s="25"/>
      <c r="P1" s="25"/>
      <c r="Q1" s="25"/>
      <c r="R1" s="25"/>
      <c r="S1" s="25"/>
      <c r="T1" s="25"/>
      <c r="U1" s="11"/>
    </row>
    <row r="2" spans="1:21" s="1" customFormat="1">
      <c r="A2" s="2" t="s">
        <v>19</v>
      </c>
      <c r="B2" s="2" t="s">
        <v>1</v>
      </c>
      <c r="C2" s="5" t="s">
        <v>0</v>
      </c>
      <c r="D2" s="5" t="s">
        <v>18</v>
      </c>
      <c r="E2" s="2" t="s">
        <v>2</v>
      </c>
      <c r="F2" s="5" t="s">
        <v>0</v>
      </c>
      <c r="G2" s="5" t="s">
        <v>18</v>
      </c>
      <c r="H2" s="2" t="s">
        <v>3</v>
      </c>
      <c r="I2" s="5" t="s">
        <v>0</v>
      </c>
      <c r="J2" s="5" t="s">
        <v>18</v>
      </c>
      <c r="K2" s="8"/>
      <c r="L2" s="2" t="s">
        <v>4</v>
      </c>
      <c r="M2" s="2" t="s">
        <v>1</v>
      </c>
      <c r="N2" s="5" t="s">
        <v>0</v>
      </c>
      <c r="O2" s="5" t="s">
        <v>18</v>
      </c>
      <c r="P2" s="2" t="s">
        <v>2</v>
      </c>
      <c r="Q2" s="5" t="s">
        <v>0</v>
      </c>
      <c r="R2" s="5" t="s">
        <v>18</v>
      </c>
      <c r="S2" s="2" t="s">
        <v>3</v>
      </c>
      <c r="T2" s="5" t="s">
        <v>0</v>
      </c>
      <c r="U2" s="5" t="s">
        <v>18</v>
      </c>
    </row>
    <row r="3" spans="1:21" s="16" customFormat="1">
      <c r="A3" s="13" t="s">
        <v>23</v>
      </c>
      <c r="B3" s="13">
        <v>1484.5333333333335</v>
      </c>
      <c r="C3" s="13">
        <v>141.90268966208262</v>
      </c>
      <c r="D3" s="13"/>
      <c r="E3" s="13">
        <v>1762.1333333333332</v>
      </c>
      <c r="F3" s="13">
        <v>58.822218024597852</v>
      </c>
      <c r="G3" s="13"/>
      <c r="H3" s="13">
        <v>1741.0666666666668</v>
      </c>
      <c r="I3" s="13">
        <v>384.66033501432446</v>
      </c>
      <c r="J3" s="13"/>
      <c r="L3" s="13" t="s">
        <v>23</v>
      </c>
      <c r="M3" s="13">
        <v>1262.6666666666667</v>
      </c>
      <c r="N3" s="13">
        <v>112.52472320931668</v>
      </c>
      <c r="O3" s="13"/>
      <c r="P3" s="13">
        <v>1574.3999999999999</v>
      </c>
      <c r="Q3" s="13">
        <v>60.003999866675528</v>
      </c>
      <c r="R3" s="13"/>
      <c r="S3" s="13">
        <v>1339.9333333333334</v>
      </c>
      <c r="T3" s="13">
        <v>28.848801246036832</v>
      </c>
      <c r="U3" s="13"/>
    </row>
    <row r="4" spans="1:21" s="16" customFormat="1">
      <c r="A4" s="13" t="s">
        <v>6</v>
      </c>
      <c r="B4" s="13">
        <v>2247</v>
      </c>
      <c r="C4" s="13">
        <v>145</v>
      </c>
      <c r="D4" s="13"/>
      <c r="E4" s="13">
        <v>2318</v>
      </c>
      <c r="F4" s="13">
        <v>67</v>
      </c>
      <c r="G4" s="13"/>
      <c r="H4" s="13">
        <v>2138.6666666666665</v>
      </c>
      <c r="I4" s="13">
        <v>122.97403519984735</v>
      </c>
      <c r="J4" s="13">
        <f t="shared" ref="J4:J14" si="0">LOG(H4/H3,2)</f>
        <v>0.29674019521765682</v>
      </c>
      <c r="L4" s="13" t="s">
        <v>6</v>
      </c>
      <c r="M4" s="13">
        <v>1399.5999999999997</v>
      </c>
      <c r="N4" s="13">
        <v>166.67525311215223</v>
      </c>
      <c r="O4" s="13">
        <f t="shared" ref="O4:O14" si="1">LOG(M4/M3,2)</f>
        <v>0.14854073960525804</v>
      </c>
      <c r="P4" s="13">
        <v>2892</v>
      </c>
      <c r="Q4" s="13">
        <v>136</v>
      </c>
      <c r="R4" s="13">
        <f>LOG(P4/P3,2)</f>
        <v>0.87726542649924044</v>
      </c>
      <c r="S4" s="13">
        <v>2989</v>
      </c>
      <c r="T4" s="13">
        <v>45</v>
      </c>
      <c r="U4" s="13">
        <f>LOG(S4/S3,2)</f>
        <v>1.1575016739911694</v>
      </c>
    </row>
    <row r="5" spans="1:21" s="16" customFormat="1">
      <c r="A5" s="13" t="s">
        <v>7</v>
      </c>
      <c r="B5" s="13">
        <v>4268.4000000000005</v>
      </c>
      <c r="C5" s="13">
        <v>94.07401341497031</v>
      </c>
      <c r="D5" s="13">
        <f>(LOG(B5/B3,2))/2</f>
        <v>0.76184294631916472</v>
      </c>
      <c r="E5" s="13">
        <v>4810.4000000000005</v>
      </c>
      <c r="F5" s="13">
        <v>76.621667953653841</v>
      </c>
      <c r="G5" s="13">
        <f>(LOG(E5/E3,2))/2</f>
        <v>0.72441688624888934</v>
      </c>
      <c r="H5" s="13">
        <v>3404.4</v>
      </c>
      <c r="I5" s="13">
        <v>467.51017101235124</v>
      </c>
      <c r="J5" s="13">
        <f t="shared" si="0"/>
        <v>0.67068891537438879</v>
      </c>
      <c r="L5" s="13" t="s">
        <v>7</v>
      </c>
      <c r="M5" s="13">
        <v>2486.5333333333333</v>
      </c>
      <c r="N5" s="13">
        <v>326.88942065067693</v>
      </c>
      <c r="O5" s="13">
        <f t="shared" si="1"/>
        <v>0.82912120169252701</v>
      </c>
      <c r="P5" s="13">
        <v>4611.333333333333</v>
      </c>
      <c r="Q5" s="13">
        <v>168.72241502934151</v>
      </c>
      <c r="R5" s="13">
        <f>(LOG(P5/P3,2))/2</f>
        <v>0.7751909149556826</v>
      </c>
      <c r="S5" s="13">
        <v>4365.5999999999995</v>
      </c>
      <c r="T5" s="13">
        <v>264.12936224509377</v>
      </c>
      <c r="U5" s="13">
        <f>(LOG(S5/S3,2))/2</f>
        <v>0.85200936289917739</v>
      </c>
    </row>
    <row r="6" spans="1:21" s="16" customFormat="1">
      <c r="A6" s="13" t="s">
        <v>8</v>
      </c>
      <c r="B6" s="13">
        <v>9272</v>
      </c>
      <c r="C6" s="13">
        <v>323.41304859266268</v>
      </c>
      <c r="D6" s="13">
        <f>LOG(B6/B5,2)</f>
        <v>1.1191851861108273</v>
      </c>
      <c r="E6" s="13">
        <v>9835.3333333333339</v>
      </c>
      <c r="F6" s="13">
        <v>303.48860494808258</v>
      </c>
      <c r="G6" s="13">
        <f>LOG(E6/E5,2)</f>
        <v>1.031817084657666</v>
      </c>
      <c r="H6" s="13">
        <v>4845.7333333333327</v>
      </c>
      <c r="I6" s="13">
        <v>418.2080502971379</v>
      </c>
      <c r="J6" s="13">
        <f t="shared" si="0"/>
        <v>0.50931445724473134</v>
      </c>
      <c r="L6" s="13" t="s">
        <v>8</v>
      </c>
      <c r="M6" s="13">
        <v>3601.6</v>
      </c>
      <c r="N6" s="13">
        <v>634.84171255518197</v>
      </c>
      <c r="O6" s="13">
        <f t="shared" si="1"/>
        <v>0.53450219052177961</v>
      </c>
      <c r="P6" s="13">
        <v>10080</v>
      </c>
      <c r="Q6" s="13">
        <v>718.66821273797825</v>
      </c>
      <c r="R6" s="13">
        <f>LOG(P6/P5,2)</f>
        <v>1.1282397780240363</v>
      </c>
      <c r="S6" s="13">
        <v>9720</v>
      </c>
      <c r="T6" s="13">
        <v>310.97909897612089</v>
      </c>
      <c r="U6" s="13">
        <f>LOG(S6/S5,2)</f>
        <v>1.1547763650078633</v>
      </c>
    </row>
    <row r="7" spans="1:21" s="16" customFormat="1">
      <c r="A7" s="13" t="s">
        <v>9</v>
      </c>
      <c r="B7" s="13">
        <v>13549.333333333334</v>
      </c>
      <c r="C7" s="13">
        <v>722.02308365684075</v>
      </c>
      <c r="D7" s="13">
        <f t="shared" ref="D7:D11" si="2">LOG(B7/B6,2)</f>
        <v>0.54726939707008504</v>
      </c>
      <c r="E7" s="13">
        <v>18065.333333333332</v>
      </c>
      <c r="F7" s="13">
        <v>1019.9947712284281</v>
      </c>
      <c r="G7" s="13">
        <f t="shared" ref="G7:G13" si="3">LOG(E7/E6,2)</f>
        <v>0.87717802155328339</v>
      </c>
      <c r="H7" s="13">
        <v>8144.666666666667</v>
      </c>
      <c r="I7" s="13">
        <v>158.37087274285423</v>
      </c>
      <c r="J7" s="13">
        <f t="shared" si="0"/>
        <v>0.7491406416974925</v>
      </c>
      <c r="L7" s="13" t="s">
        <v>9</v>
      </c>
      <c r="M7" s="13">
        <v>6758.666666666667</v>
      </c>
      <c r="N7" s="13">
        <v>1274.9295405367814</v>
      </c>
      <c r="O7" s="13">
        <f t="shared" si="1"/>
        <v>0.90810070130152698</v>
      </c>
      <c r="P7" s="13">
        <v>18594.666666666668</v>
      </c>
      <c r="Q7" s="13">
        <v>1800.5613939361615</v>
      </c>
      <c r="R7" s="13">
        <f t="shared" ref="R7:R12" si="4">LOG(P7/P6,2)</f>
        <v>0.88339324717836332</v>
      </c>
      <c r="S7" s="13">
        <v>16048.666666666666</v>
      </c>
      <c r="T7" s="13">
        <v>1405.4825980186783</v>
      </c>
      <c r="U7" s="13">
        <f t="shared" ref="U7:U13" si="5">LOG(S7/S6,2)</f>
        <v>0.72342522337009552</v>
      </c>
    </row>
    <row r="8" spans="1:21" s="16" customFormat="1">
      <c r="A8" s="13" t="s">
        <v>10</v>
      </c>
      <c r="B8" s="13">
        <v>29128</v>
      </c>
      <c r="C8" s="13">
        <v>861.00406503105432</v>
      </c>
      <c r="D8" s="13">
        <f t="shared" si="2"/>
        <v>1.1041847773679583</v>
      </c>
      <c r="E8" s="13">
        <v>24734.666666666668</v>
      </c>
      <c r="F8" s="13">
        <v>1667.4019711315366</v>
      </c>
      <c r="G8" s="13">
        <f t="shared" si="3"/>
        <v>0.45331058237604455</v>
      </c>
      <c r="H8" s="13">
        <v>10514</v>
      </c>
      <c r="I8" s="13">
        <v>1185.3978235174891</v>
      </c>
      <c r="J8" s="13">
        <f t="shared" si="0"/>
        <v>0.36838407952149921</v>
      </c>
      <c r="L8" s="13" t="s">
        <v>10</v>
      </c>
      <c r="M8" s="13">
        <v>11112.666666666668</v>
      </c>
      <c r="N8" s="13">
        <v>1445.7971273084368</v>
      </c>
      <c r="O8" s="13">
        <f t="shared" si="1"/>
        <v>0.71739448829481156</v>
      </c>
      <c r="P8" s="13">
        <v>30660</v>
      </c>
      <c r="Q8" s="13">
        <v>3407.1759567125382</v>
      </c>
      <c r="R8" s="13">
        <f t="shared" si="4"/>
        <v>0.72146881098049764</v>
      </c>
      <c r="S8" s="13">
        <v>35530.666666666664</v>
      </c>
      <c r="T8" s="13">
        <v>3198.8806375564145</v>
      </c>
      <c r="U8" s="13">
        <f t="shared" si="5"/>
        <v>1.1466113160899563</v>
      </c>
    </row>
    <row r="9" spans="1:21" s="16" customFormat="1">
      <c r="A9" s="13" t="s">
        <v>11</v>
      </c>
      <c r="B9" s="13">
        <v>43464</v>
      </c>
      <c r="C9" s="13">
        <v>3337.2395778547275</v>
      </c>
      <c r="D9" s="13">
        <f t="shared" si="2"/>
        <v>0.57741430622680912</v>
      </c>
      <c r="E9" s="13">
        <v>39687.333333333336</v>
      </c>
      <c r="F9" s="13">
        <v>1136.8558982269185</v>
      </c>
      <c r="G9" s="13">
        <f t="shared" si="3"/>
        <v>0.68214417085134293</v>
      </c>
      <c r="H9" s="13">
        <v>18154.666666666668</v>
      </c>
      <c r="I9" s="13">
        <v>2434.9269667350013</v>
      </c>
      <c r="J9" s="13">
        <f t="shared" si="0"/>
        <v>0.78802880139293052</v>
      </c>
      <c r="L9" s="13" t="s">
        <v>11</v>
      </c>
      <c r="M9" s="13">
        <v>22365.333333333336</v>
      </c>
      <c r="N9" s="13">
        <v>2386.9724198937329</v>
      </c>
      <c r="O9" s="13">
        <f t="shared" si="1"/>
        <v>1.0090592038420989</v>
      </c>
      <c r="P9" s="13">
        <v>52933.333333333336</v>
      </c>
      <c r="Q9" s="13">
        <v>6683.9010565188273</v>
      </c>
      <c r="R9" s="13">
        <f t="shared" si="4"/>
        <v>0.78781880965038653</v>
      </c>
      <c r="S9" s="13">
        <v>54712</v>
      </c>
      <c r="T9" s="13">
        <v>2856.6917929661226</v>
      </c>
      <c r="U9" s="13">
        <f t="shared" si="5"/>
        <v>0.62279253607279461</v>
      </c>
    </row>
    <row r="10" spans="1:21" s="16" customFormat="1">
      <c r="A10" s="13" t="s">
        <v>12</v>
      </c>
      <c r="B10" s="13">
        <v>64165.333333333336</v>
      </c>
      <c r="C10" s="13">
        <v>2112.8647219671529</v>
      </c>
      <c r="D10" s="13">
        <f t="shared" si="2"/>
        <v>0.56197310946163392</v>
      </c>
      <c r="E10" s="13">
        <v>58840</v>
      </c>
      <c r="F10" s="13">
        <v>2873.6040089058897</v>
      </c>
      <c r="G10" s="13">
        <f t="shared" si="3"/>
        <v>0.56811861839514999</v>
      </c>
      <c r="H10" s="13">
        <v>24348</v>
      </c>
      <c r="I10" s="13">
        <v>1744.1880632546481</v>
      </c>
      <c r="J10" s="13">
        <f t="shared" si="0"/>
        <v>0.42346282951300862</v>
      </c>
      <c r="L10" s="13" t="s">
        <v>12</v>
      </c>
      <c r="M10" s="13">
        <v>44857.333333333299</v>
      </c>
      <c r="N10" s="13">
        <v>3639.5743340854178</v>
      </c>
      <c r="O10" s="13">
        <f t="shared" si="1"/>
        <v>1.0040795975714629</v>
      </c>
      <c r="P10" s="13">
        <v>78513.333333333328</v>
      </c>
      <c r="Q10" s="13">
        <v>5809.0045045027582</v>
      </c>
      <c r="R10" s="13">
        <f t="shared" si="4"/>
        <v>0.56876117029271012</v>
      </c>
      <c r="S10" s="13">
        <v>73334.666666666672</v>
      </c>
      <c r="T10" s="13">
        <v>5148.2040881586399</v>
      </c>
      <c r="U10" s="13">
        <f t="shared" si="5"/>
        <v>0.42263805402006749</v>
      </c>
    </row>
    <row r="11" spans="1:21" s="16" customFormat="1">
      <c r="A11" s="13" t="s">
        <v>13</v>
      </c>
      <c r="B11" s="13">
        <v>90568</v>
      </c>
      <c r="C11" s="13">
        <v>6540.0807334466444</v>
      </c>
      <c r="D11" s="13">
        <f t="shared" si="2"/>
        <v>0.4972073375157357</v>
      </c>
      <c r="E11" s="13">
        <v>84726.666666666672</v>
      </c>
      <c r="F11" s="13">
        <v>4185.7536159374376</v>
      </c>
      <c r="G11" s="13">
        <f t="shared" si="3"/>
        <v>0.52601886479295235</v>
      </c>
      <c r="H11" s="13">
        <v>36590.666666666664</v>
      </c>
      <c r="I11" s="13">
        <v>1557.6204073307892</v>
      </c>
      <c r="J11" s="13">
        <f t="shared" si="0"/>
        <v>0.58767243028927674</v>
      </c>
      <c r="L11" s="13" t="s">
        <v>13</v>
      </c>
      <c r="M11" s="13">
        <v>82500</v>
      </c>
      <c r="N11" s="13">
        <v>5114.8270743007533</v>
      </c>
      <c r="O11" s="13">
        <f t="shared" si="1"/>
        <v>0.87905026133120867</v>
      </c>
      <c r="P11" s="13">
        <v>119533.33333333333</v>
      </c>
      <c r="Q11" s="13">
        <v>8336.266150581645</v>
      </c>
      <c r="R11" s="13">
        <f t="shared" si="4"/>
        <v>0.60640340543270677</v>
      </c>
      <c r="S11" s="13">
        <v>99892</v>
      </c>
      <c r="T11" s="13">
        <v>6758.3426232853999</v>
      </c>
      <c r="U11" s="13">
        <f t="shared" si="5"/>
        <v>0.44587379376056252</v>
      </c>
    </row>
    <row r="12" spans="1:21" s="16" customFormat="1">
      <c r="A12" s="13" t="s">
        <v>14</v>
      </c>
      <c r="B12" s="13">
        <v>68686</v>
      </c>
      <c r="C12" s="13">
        <v>10928.863676234399</v>
      </c>
      <c r="D12" s="13">
        <v>0.4</v>
      </c>
      <c r="E12" s="13">
        <v>99820</v>
      </c>
      <c r="F12" s="13">
        <v>1497.9032229689899</v>
      </c>
      <c r="G12" s="13">
        <f t="shared" si="3"/>
        <v>0.23651279245370987</v>
      </c>
      <c r="H12" s="13">
        <v>56226.666666666664</v>
      </c>
      <c r="I12" s="13">
        <v>4518.4215533008128</v>
      </c>
      <c r="J12" s="13">
        <f t="shared" si="0"/>
        <v>0.61977881967824799</v>
      </c>
      <c r="L12" s="13" t="s">
        <v>14</v>
      </c>
      <c r="M12" s="13">
        <v>109006.666666666</v>
      </c>
      <c r="N12" s="13">
        <v>4845.7128818506417</v>
      </c>
      <c r="O12" s="13">
        <f t="shared" si="1"/>
        <v>0.40195034606159552</v>
      </c>
      <c r="P12" s="13">
        <v>125830</v>
      </c>
      <c r="Q12" s="13">
        <v>17603.98</v>
      </c>
      <c r="R12" s="13">
        <f t="shared" si="4"/>
        <v>7.4062938638057449E-2</v>
      </c>
      <c r="S12" s="13">
        <v>120240</v>
      </c>
      <c r="T12" s="13">
        <v>7184.0935405936916</v>
      </c>
      <c r="U12" s="13">
        <f t="shared" si="5"/>
        <v>0.26747586699710768</v>
      </c>
    </row>
    <row r="13" spans="1:21" s="16" customFormat="1">
      <c r="A13" s="13" t="s">
        <v>15</v>
      </c>
      <c r="B13" s="13"/>
      <c r="C13" s="13"/>
      <c r="D13" s="13"/>
      <c r="E13" s="13">
        <v>109720</v>
      </c>
      <c r="F13" s="13">
        <v>810.05283000052998</v>
      </c>
      <c r="G13" s="13">
        <f t="shared" si="3"/>
        <v>0.13642571834678505</v>
      </c>
      <c r="H13" s="13">
        <v>79700</v>
      </c>
      <c r="I13" s="13">
        <v>294.61839725312473</v>
      </c>
      <c r="J13" s="13">
        <f t="shared" si="0"/>
        <v>0.50332520331985675</v>
      </c>
      <c r="L13" s="13" t="s">
        <v>15</v>
      </c>
      <c r="M13" s="13">
        <v>126926.666666666</v>
      </c>
      <c r="N13" s="13">
        <v>5889.6781208153297</v>
      </c>
      <c r="O13" s="13">
        <f t="shared" si="1"/>
        <v>0.21957883360376468</v>
      </c>
      <c r="P13" s="13">
        <v>125819</v>
      </c>
      <c r="Q13" s="13">
        <v>19145.52</v>
      </c>
      <c r="R13" s="13">
        <v>0</v>
      </c>
      <c r="S13" s="13">
        <v>136817</v>
      </c>
      <c r="T13" s="13">
        <v>8920.1200000000008</v>
      </c>
      <c r="U13" s="13">
        <f t="shared" si="5"/>
        <v>0.18633058699667623</v>
      </c>
    </row>
    <row r="14" spans="1:21" s="16" customFormat="1">
      <c r="A14" s="13" t="s">
        <v>16</v>
      </c>
      <c r="B14" s="13"/>
      <c r="C14" s="13"/>
      <c r="D14" s="13"/>
      <c r="E14" s="13"/>
      <c r="F14" s="13"/>
      <c r="G14" s="13"/>
      <c r="H14" s="13">
        <v>85375</v>
      </c>
      <c r="I14" s="13">
        <v>1658.0399828996001</v>
      </c>
      <c r="J14" s="13">
        <f t="shared" si="0"/>
        <v>9.9233949186980933E-2</v>
      </c>
      <c r="L14" s="13" t="s">
        <v>16</v>
      </c>
      <c r="M14" s="13">
        <v>139700.66666666599</v>
      </c>
      <c r="N14" s="13">
        <v>6235.99</v>
      </c>
      <c r="O14" s="13">
        <f t="shared" si="1"/>
        <v>0.138343701323867</v>
      </c>
      <c r="P14" s="13"/>
      <c r="Q14" s="13"/>
      <c r="R14" s="13"/>
      <c r="S14" s="13"/>
      <c r="T14" s="13"/>
      <c r="U14" s="13"/>
    </row>
    <row r="15" spans="1:21" s="16" customFormat="1">
      <c r="A15" s="13" t="s">
        <v>17</v>
      </c>
      <c r="B15" s="13"/>
      <c r="C15" s="13"/>
      <c r="D15" s="13"/>
      <c r="E15" s="13"/>
      <c r="F15" s="13"/>
      <c r="G15" s="13"/>
      <c r="H15" s="13">
        <v>84921</v>
      </c>
      <c r="I15" s="13">
        <v>1507.4016180078399</v>
      </c>
      <c r="J15" s="13">
        <v>0.01</v>
      </c>
      <c r="L15" s="13" t="s">
        <v>17</v>
      </c>
      <c r="M15" s="13"/>
      <c r="N15" s="13"/>
      <c r="O15" s="13"/>
      <c r="P15" s="13"/>
      <c r="Q15" s="13"/>
      <c r="R15" s="13"/>
      <c r="S15" s="13"/>
      <c r="T15" s="13"/>
      <c r="U15" s="13"/>
    </row>
    <row r="35" spans="12:17">
      <c r="L35"/>
      <c r="M35"/>
      <c r="N35"/>
      <c r="O35"/>
      <c r="P35"/>
      <c r="Q35"/>
    </row>
    <row r="36" spans="12:17">
      <c r="L36"/>
      <c r="M36"/>
      <c r="N36"/>
      <c r="O36"/>
      <c r="P36"/>
      <c r="Q36"/>
    </row>
    <row r="37" spans="12:17">
      <c r="L37"/>
      <c r="M37"/>
      <c r="N37"/>
      <c r="O37"/>
      <c r="P37"/>
      <c r="Q37"/>
    </row>
    <row r="38" spans="12:17">
      <c r="L38"/>
      <c r="M38"/>
      <c r="N38"/>
      <c r="O38"/>
      <c r="P38"/>
      <c r="Q38"/>
    </row>
    <row r="39" spans="12:17">
      <c r="L39"/>
      <c r="M39"/>
      <c r="N39"/>
      <c r="O39"/>
      <c r="P39"/>
      <c r="Q39"/>
    </row>
    <row r="40" spans="12:17">
      <c r="L40"/>
      <c r="M40"/>
      <c r="N40"/>
      <c r="O40"/>
      <c r="P40"/>
      <c r="Q40"/>
    </row>
    <row r="41" spans="12:17">
      <c r="L41"/>
      <c r="M41"/>
      <c r="N41"/>
      <c r="O41"/>
      <c r="P41"/>
      <c r="Q41"/>
    </row>
    <row r="42" spans="12:17">
      <c r="L42"/>
      <c r="M42"/>
      <c r="N42"/>
      <c r="O42"/>
      <c r="P42"/>
      <c r="Q42"/>
    </row>
    <row r="43" spans="12:17">
      <c r="L43"/>
      <c r="M43"/>
      <c r="N43"/>
      <c r="O43"/>
      <c r="P43"/>
      <c r="Q43"/>
    </row>
    <row r="44" spans="12:17">
      <c r="L44"/>
      <c r="M44"/>
      <c r="N44"/>
      <c r="O44"/>
      <c r="P44"/>
      <c r="Q44"/>
    </row>
    <row r="45" spans="12:17">
      <c r="L45"/>
      <c r="M45"/>
      <c r="N45"/>
      <c r="O45"/>
      <c r="P45"/>
      <c r="Q45"/>
    </row>
    <row r="46" spans="12:17">
      <c r="L46"/>
      <c r="M46"/>
      <c r="N46"/>
      <c r="O46"/>
      <c r="P46"/>
      <c r="Q46"/>
    </row>
    <row r="47" spans="12:17">
      <c r="L47"/>
      <c r="M47"/>
      <c r="N47"/>
      <c r="O47"/>
      <c r="P47"/>
      <c r="Q47"/>
    </row>
    <row r="48" spans="12:17">
      <c r="L48"/>
      <c r="M48"/>
      <c r="N48"/>
      <c r="O48"/>
      <c r="P48"/>
      <c r="Q48"/>
    </row>
    <row r="49" spans="12:17">
      <c r="L49"/>
      <c r="M49"/>
      <c r="N49"/>
      <c r="O49"/>
      <c r="P49"/>
      <c r="Q49"/>
    </row>
  </sheetData>
  <mergeCells count="2">
    <mergeCell ref="A1:I1"/>
    <mergeCell ref="L1:T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eat 1</vt:lpstr>
      <vt:lpstr>Repeat 2</vt:lpstr>
      <vt:lpstr>Repea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1T06:44:37Z</dcterms:modified>
</cp:coreProperties>
</file>